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 showInkAnnotation="0"/>
  <mc:AlternateContent xmlns:mc="http://schemas.openxmlformats.org/markup-compatibility/2006">
    <mc:Choice Requires="x15">
      <x15ac:absPath xmlns:x15ac="http://schemas.microsoft.com/office/spreadsheetml/2010/11/ac" url="/Users/melissagilbert-ross/Desktop/Rackley et al., Commun Biol_2020/Final Submission_Commune Biol_2020/Source Data/"/>
    </mc:Choice>
  </mc:AlternateContent>
  <xr:revisionPtr revIDLastSave="0" documentId="13_ncr:1_{4EAA1899-6269-6844-AC85-FF4B72C52026}" xr6:coauthVersionLast="36" xr6:coauthVersionMax="36" xr10:uidLastSave="{00000000-0000-0000-0000-000000000000}"/>
  <bookViews>
    <workbookView xWindow="0" yWindow="460" windowWidth="45500" windowHeight="27100" tabRatio="500" xr2:uid="{00000000-000D-0000-FFFF-FFFF00000000}"/>
  </bookViews>
  <sheets>
    <sheet name="DNA content and cell cycle" sheetId="1" r:id="rId1"/>
  </sheet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S11" i="1" l="1"/>
  <c r="T11" i="1"/>
  <c r="U11" i="1"/>
  <c r="R11" i="1"/>
  <c r="S10" i="1"/>
  <c r="T10" i="1"/>
  <c r="U10" i="1"/>
  <c r="R10" i="1"/>
  <c r="N11" i="1"/>
  <c r="O11" i="1"/>
  <c r="P11" i="1"/>
  <c r="M11" i="1"/>
  <c r="N10" i="1"/>
  <c r="O10" i="1"/>
  <c r="P10" i="1"/>
  <c r="M10" i="1"/>
  <c r="N52" i="1"/>
  <c r="O52" i="1"/>
  <c r="P52" i="1"/>
  <c r="R52" i="1"/>
  <c r="S52" i="1"/>
  <c r="T52" i="1"/>
  <c r="U52" i="1"/>
  <c r="M52" i="1"/>
  <c r="N51" i="1"/>
  <c r="O51" i="1"/>
  <c r="P51" i="1"/>
  <c r="R51" i="1"/>
  <c r="S51" i="1"/>
  <c r="T51" i="1"/>
  <c r="U51" i="1"/>
  <c r="M51" i="1"/>
  <c r="C32" i="1"/>
  <c r="D32" i="1"/>
  <c r="E32" i="1"/>
  <c r="B32" i="1"/>
  <c r="C31" i="1"/>
  <c r="D31" i="1"/>
  <c r="E31" i="1"/>
  <c r="H32" i="1"/>
  <c r="I32" i="1"/>
  <c r="J32" i="1"/>
  <c r="G32" i="1"/>
  <c r="H31" i="1"/>
  <c r="I31" i="1"/>
  <c r="J31" i="1"/>
  <c r="C22" i="1"/>
  <c r="D22" i="1"/>
  <c r="E22" i="1"/>
  <c r="B22" i="1"/>
  <c r="C21" i="1"/>
  <c r="D21" i="1"/>
  <c r="E21" i="1"/>
  <c r="B21" i="1"/>
  <c r="H22" i="1"/>
  <c r="I22" i="1"/>
  <c r="J22" i="1"/>
  <c r="G22" i="1"/>
  <c r="H21" i="1"/>
  <c r="I21" i="1"/>
  <c r="J21" i="1"/>
  <c r="G21" i="1"/>
  <c r="C42" i="1"/>
  <c r="D42" i="1"/>
  <c r="E42" i="1"/>
  <c r="B42" i="1"/>
  <c r="C41" i="1"/>
  <c r="D41" i="1"/>
  <c r="E41" i="1"/>
  <c r="B41" i="1"/>
  <c r="H42" i="1"/>
  <c r="I42" i="1"/>
  <c r="J42" i="1"/>
  <c r="G42" i="1"/>
  <c r="H41" i="1"/>
  <c r="I41" i="1"/>
  <c r="J41" i="1"/>
  <c r="G41" i="1"/>
  <c r="C62" i="1"/>
  <c r="D62" i="1"/>
  <c r="E62" i="1"/>
  <c r="G62" i="1"/>
  <c r="H62" i="1"/>
  <c r="I62" i="1"/>
  <c r="J62" i="1"/>
  <c r="B62" i="1"/>
  <c r="C61" i="1"/>
  <c r="D61" i="1"/>
  <c r="E61" i="1"/>
  <c r="G61" i="1"/>
  <c r="H61" i="1"/>
  <c r="I61" i="1"/>
  <c r="J61" i="1"/>
  <c r="B61" i="1"/>
  <c r="E51" i="1"/>
  <c r="E52" i="1" s="1"/>
  <c r="J51" i="1"/>
  <c r="J52" i="1"/>
  <c r="J10" i="1"/>
  <c r="J11" i="1"/>
  <c r="E10" i="1"/>
  <c r="E11" i="1"/>
  <c r="I51" i="1"/>
  <c r="I52" i="1"/>
  <c r="H51" i="1"/>
  <c r="H52" i="1"/>
  <c r="G51" i="1"/>
  <c r="G52" i="1"/>
  <c r="D51" i="1"/>
  <c r="D52" i="1"/>
  <c r="C51" i="1"/>
  <c r="C52" i="1"/>
  <c r="B51" i="1"/>
  <c r="B52" i="1"/>
  <c r="G31" i="1"/>
  <c r="B31" i="1"/>
  <c r="I10" i="1"/>
  <c r="I11" i="1"/>
  <c r="H10" i="1"/>
  <c r="H11" i="1"/>
  <c r="G10" i="1"/>
  <c r="G11" i="1"/>
  <c r="D10" i="1"/>
  <c r="D11" i="1"/>
  <c r="C10" i="1"/>
  <c r="C11" i="1"/>
  <c r="B10" i="1"/>
  <c r="B11" i="1"/>
</calcChain>
</file>

<file path=xl/sharedStrings.xml><?xml version="1.0" encoding="utf-8"?>
<sst xmlns="http://schemas.openxmlformats.org/spreadsheetml/2006/main" count="204" uniqueCount="98">
  <si>
    <t>FACS Analysis of eye disc</t>
  </si>
  <si>
    <t>GFP</t>
  </si>
  <si>
    <t>Non-GFP</t>
  </si>
  <si>
    <t xml:space="preserve">G1 </t>
  </si>
  <si>
    <t>S</t>
  </si>
  <si>
    <t>G2</t>
  </si>
  <si>
    <t>G2&lt;</t>
  </si>
  <si>
    <t>1. FRT 82B</t>
  </si>
  <si>
    <t>2. FRT 82B LKB14A4-2</t>
  </si>
  <si>
    <t>mean</t>
  </si>
  <si>
    <t>SD</t>
  </si>
  <si>
    <t>#4</t>
  </si>
  <si>
    <t>G2&lt;2</t>
  </si>
  <si>
    <t>2N</t>
  </si>
  <si>
    <t>4N</t>
  </si>
  <si>
    <t>8N &lt;</t>
  </si>
  <si>
    <t>8N&lt;</t>
  </si>
  <si>
    <t>G1</t>
  </si>
  <si>
    <t xml:space="preserve">S </t>
  </si>
  <si>
    <t>#5</t>
  </si>
  <si>
    <t># 1</t>
  </si>
  <si>
    <t># 2</t>
  </si>
  <si>
    <t>Mean</t>
  </si>
  <si>
    <t>#3E</t>
  </si>
  <si>
    <t>#3L</t>
  </si>
  <si>
    <t>O</t>
  </si>
  <si>
    <t># 6E</t>
  </si>
  <si>
    <t># 6L</t>
  </si>
  <si>
    <t>72.4±9</t>
  </si>
  <si>
    <t>8.1±9.7</t>
  </si>
  <si>
    <t>20.8±14.3</t>
  </si>
  <si>
    <t>0.5±0.8</t>
  </si>
  <si>
    <t>65.1±8.1</t>
  </si>
  <si>
    <t>5.6±2</t>
  </si>
  <si>
    <t>32.2±9.8</t>
  </si>
  <si>
    <t>74.3±5.4</t>
  </si>
  <si>
    <t>14±9.8</t>
  </si>
  <si>
    <t>12.6±9</t>
  </si>
  <si>
    <t>0.3±0.2</t>
  </si>
  <si>
    <t>76.9±6.4</t>
  </si>
  <si>
    <t>8.1±7.5</t>
  </si>
  <si>
    <t>16.3±13.8</t>
  </si>
  <si>
    <t>0.3±0.3</t>
  </si>
  <si>
    <t>3E</t>
  </si>
  <si>
    <t>30.1±3.8</t>
  </si>
  <si>
    <t>11.9±11.9</t>
  </si>
  <si>
    <t>56.2±10.6</t>
  </si>
  <si>
    <t>2.8±1.3</t>
  </si>
  <si>
    <t>71±9.8</t>
  </si>
  <si>
    <t>17.5±9.5</t>
  </si>
  <si>
    <t>13.6±10.4</t>
  </si>
  <si>
    <t>1.6±2.5</t>
  </si>
  <si>
    <t>3L</t>
  </si>
  <si>
    <t>84.8±1.8</t>
  </si>
  <si>
    <t>5.8±6.3</t>
  </si>
  <si>
    <t>15±10.9</t>
  </si>
  <si>
    <t>1.3±1.3</t>
  </si>
  <si>
    <t>63±6.9</t>
  </si>
  <si>
    <t>12.6±6.2</t>
  </si>
  <si>
    <t>29.1±17.3</t>
  </si>
  <si>
    <t>0.3±0.5</t>
  </si>
  <si>
    <t>6E</t>
  </si>
  <si>
    <t>6L</t>
  </si>
  <si>
    <t>81.1±4.9</t>
  </si>
  <si>
    <t>12.8±3.5</t>
  </si>
  <si>
    <t>5.6±1.3</t>
  </si>
  <si>
    <t>2.5±2.6</t>
  </si>
  <si>
    <t>67.8±4.1</t>
  </si>
  <si>
    <t>19.2±2.2</t>
  </si>
  <si>
    <t>12.3±2.8</t>
  </si>
  <si>
    <t>0.5±0.1</t>
  </si>
  <si>
    <t>67.8±4</t>
  </si>
  <si>
    <t>15.5±7</t>
  </si>
  <si>
    <t>14±13</t>
  </si>
  <si>
    <t>4±4.6</t>
  </si>
  <si>
    <t>60.1±2.1</t>
  </si>
  <si>
    <t>10.3±8.9</t>
  </si>
  <si>
    <t>30.8±14.4</t>
  </si>
  <si>
    <t>1.1±0.7</t>
  </si>
  <si>
    <t>50.6±6.6</t>
  </si>
  <si>
    <t>32.3±5.5</t>
  </si>
  <si>
    <t>12.9±10.1</t>
  </si>
  <si>
    <t>4.3±5.7</t>
  </si>
  <si>
    <t>48.1±16.2</t>
  </si>
  <si>
    <t>6.1±3.1</t>
  </si>
  <si>
    <t>48.9±12.3</t>
  </si>
  <si>
    <t>1±0.8</t>
  </si>
  <si>
    <t>45.1±6.3</t>
  </si>
  <si>
    <t>29.7±7.4</t>
  </si>
  <si>
    <t>27.9±12.1</t>
  </si>
  <si>
    <t>56.6±5.9</t>
  </si>
  <si>
    <t>27.1±3.6</t>
  </si>
  <si>
    <t>16.1±4.3</t>
  </si>
  <si>
    <t>3.6±3.7</t>
  </si>
  <si>
    <t>4. UAS-Rasv12;FRT 82B LKB14A4-2 (RasLow/Lkb1-/-)</t>
  </si>
  <si>
    <t>3. UAS-Rasv12; FRT 82B (RasLow)</t>
  </si>
  <si>
    <t>5. FRT 82B UAS-Rasv12 (RasHigh)</t>
  </si>
  <si>
    <t>6. FRT 82B UAS-RasV12 LKB14A4-2 (RasHigh/Lkb1-/-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FF0000"/>
      <name val="Calibri"/>
      <family val="2"/>
      <scheme val="minor"/>
    </font>
    <font>
      <sz val="8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3" tint="0.59999389629810485"/>
        <bgColor indexed="64"/>
      </patternFill>
    </fill>
  </fills>
  <borders count="15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5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85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Border="1"/>
    <xf numFmtId="0" fontId="0" fillId="0" borderId="10" xfId="0" applyBorder="1"/>
    <xf numFmtId="0" fontId="0" fillId="0" borderId="11" xfId="0" applyBorder="1"/>
    <xf numFmtId="0" fontId="0" fillId="0" borderId="9" xfId="0" applyBorder="1"/>
    <xf numFmtId="0" fontId="1" fillId="0" borderId="1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2" fillId="0" borderId="9" xfId="0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" xfId="0" applyBorder="1" applyAlignment="1">
      <alignment horizontal="center"/>
    </xf>
    <xf numFmtId="0" fontId="3" fillId="0" borderId="0" xfId="0" applyFont="1"/>
    <xf numFmtId="0" fontId="1" fillId="0" borderId="2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0" xfId="0" applyFont="1" applyAlignment="1"/>
    <xf numFmtId="0" fontId="0" fillId="0" borderId="0" xfId="0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6" fillId="2" borderId="10" xfId="0" applyFont="1" applyFill="1" applyBorder="1" applyAlignment="1">
      <alignment horizontal="center"/>
    </xf>
    <xf numFmtId="0" fontId="6" fillId="2" borderId="0" xfId="0" applyFont="1" applyFill="1" applyBorder="1" applyAlignment="1">
      <alignment horizontal="center"/>
    </xf>
    <xf numFmtId="0" fontId="6" fillId="2" borderId="10" xfId="0" applyFont="1" applyFill="1" applyBorder="1"/>
    <xf numFmtId="0" fontId="6" fillId="2" borderId="5" xfId="0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4" xfId="0" applyBorder="1"/>
    <xf numFmtId="0" fontId="0" fillId="0" borderId="3" xfId="0" applyBorder="1"/>
    <xf numFmtId="0" fontId="0" fillId="2" borderId="3" xfId="0" applyFill="1" applyBorder="1"/>
    <xf numFmtId="0" fontId="1" fillId="0" borderId="13" xfId="0" applyFont="1" applyBorder="1" applyAlignment="1">
      <alignment horizontal="center"/>
    </xf>
    <xf numFmtId="0" fontId="0" fillId="3" borderId="10" xfId="0" applyFont="1" applyFill="1" applyBorder="1" applyAlignment="1">
      <alignment horizontal="center"/>
    </xf>
    <xf numFmtId="0" fontId="0" fillId="3" borderId="0" xfId="0" applyFont="1" applyFill="1" applyBorder="1" applyAlignment="1">
      <alignment horizontal="center"/>
    </xf>
    <xf numFmtId="0" fontId="0" fillId="3" borderId="10" xfId="0" applyFont="1" applyFill="1" applyBorder="1"/>
    <xf numFmtId="0" fontId="0" fillId="3" borderId="5" xfId="0" applyFont="1" applyFill="1" applyBorder="1" applyAlignment="1">
      <alignment horizontal="center"/>
    </xf>
    <xf numFmtId="0" fontId="1" fillId="4" borderId="10" xfId="0" applyFont="1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1" fillId="5" borderId="10" xfId="0" applyFont="1" applyFill="1" applyBorder="1" applyAlignment="1">
      <alignment horizontal="center"/>
    </xf>
    <xf numFmtId="0" fontId="0" fillId="5" borderId="2" xfId="0" applyFill="1" applyBorder="1" applyAlignment="1">
      <alignment horizontal="center"/>
    </xf>
    <xf numFmtId="0" fontId="1" fillId="6" borderId="10" xfId="0" applyFont="1" applyFill="1" applyBorder="1" applyAlignment="1">
      <alignment horizontal="center"/>
    </xf>
    <xf numFmtId="0" fontId="0" fillId="6" borderId="2" xfId="0" applyFill="1" applyBorder="1" applyAlignment="1">
      <alignment horizontal="center"/>
    </xf>
    <xf numFmtId="0" fontId="0" fillId="7" borderId="2" xfId="0" applyFill="1" applyBorder="1" applyAlignment="1">
      <alignment horizontal="center"/>
    </xf>
    <xf numFmtId="0" fontId="1" fillId="7" borderId="10" xfId="0" applyFont="1" applyFill="1" applyBorder="1" applyAlignment="1">
      <alignment horizontal="center"/>
    </xf>
    <xf numFmtId="0" fontId="0" fillId="6" borderId="1" xfId="0" applyFill="1" applyBorder="1" applyAlignment="1">
      <alignment horizontal="center"/>
    </xf>
    <xf numFmtId="0" fontId="0" fillId="6" borderId="3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4" borderId="3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5" borderId="3" xfId="0" applyFill="1" applyBorder="1" applyAlignment="1">
      <alignment horizontal="center"/>
    </xf>
    <xf numFmtId="0" fontId="0" fillId="7" borderId="1" xfId="0" applyFill="1" applyBorder="1" applyAlignment="1">
      <alignment horizontal="center"/>
    </xf>
    <xf numFmtId="0" fontId="0" fillId="7" borderId="3" xfId="0" applyFill="1" applyBorder="1" applyAlignment="1">
      <alignment horizontal="center"/>
    </xf>
    <xf numFmtId="0" fontId="0" fillId="8" borderId="1" xfId="0" applyFill="1" applyBorder="1" applyAlignment="1">
      <alignment horizontal="center"/>
    </xf>
    <xf numFmtId="0" fontId="0" fillId="8" borderId="2" xfId="0" applyFill="1" applyBorder="1" applyAlignment="1">
      <alignment horizontal="center"/>
    </xf>
    <xf numFmtId="0" fontId="0" fillId="8" borderId="3" xfId="0" applyFill="1" applyBorder="1" applyAlignment="1">
      <alignment horizontal="center"/>
    </xf>
    <xf numFmtId="0" fontId="0" fillId="9" borderId="1" xfId="0" applyFill="1" applyBorder="1" applyAlignment="1">
      <alignment horizontal="center"/>
    </xf>
    <xf numFmtId="0" fontId="0" fillId="9" borderId="2" xfId="0" applyFill="1" applyBorder="1" applyAlignment="1">
      <alignment horizontal="center"/>
    </xf>
    <xf numFmtId="0" fontId="0" fillId="9" borderId="3" xfId="0" applyFill="1" applyBorder="1" applyAlignment="1">
      <alignment horizontal="center"/>
    </xf>
    <xf numFmtId="0" fontId="0" fillId="4" borderId="12" xfId="0" applyFill="1" applyBorder="1" applyAlignment="1">
      <alignment horizontal="center"/>
    </xf>
    <xf numFmtId="0" fontId="0" fillId="4" borderId="13" xfId="0" applyFill="1" applyBorder="1" applyAlignment="1">
      <alignment horizontal="center"/>
    </xf>
    <xf numFmtId="0" fontId="0" fillId="4" borderId="14" xfId="0" applyFill="1" applyBorder="1" applyAlignment="1">
      <alignment horizontal="center"/>
    </xf>
    <xf numFmtId="0" fontId="0" fillId="9" borderId="12" xfId="0" applyFill="1" applyBorder="1" applyAlignment="1">
      <alignment horizontal="center"/>
    </xf>
    <xf numFmtId="0" fontId="0" fillId="9" borderId="13" xfId="0" applyFill="1" applyBorder="1" applyAlignment="1">
      <alignment horizontal="center"/>
    </xf>
    <xf numFmtId="0" fontId="0" fillId="9" borderId="14" xfId="0" applyFill="1" applyBorder="1" applyAlignment="1">
      <alignment horizontal="center"/>
    </xf>
    <xf numFmtId="0" fontId="0" fillId="10" borderId="1" xfId="0" applyFont="1" applyFill="1" applyBorder="1" applyAlignment="1">
      <alignment horizontal="center"/>
    </xf>
    <xf numFmtId="0" fontId="0" fillId="10" borderId="2" xfId="0" applyFont="1" applyFill="1" applyBorder="1" applyAlignment="1">
      <alignment horizontal="center"/>
    </xf>
    <xf numFmtId="0" fontId="0" fillId="10" borderId="3" xfId="0" applyFont="1" applyFill="1" applyBorder="1" applyAlignment="1">
      <alignment horizontal="center"/>
    </xf>
    <xf numFmtId="0" fontId="0" fillId="11" borderId="1" xfId="0" applyFill="1" applyBorder="1" applyAlignment="1">
      <alignment horizontal="center"/>
    </xf>
    <xf numFmtId="0" fontId="0" fillId="11" borderId="2" xfId="0" applyFill="1" applyBorder="1" applyAlignment="1">
      <alignment horizontal="center"/>
    </xf>
    <xf numFmtId="0" fontId="0" fillId="11" borderId="3" xfId="0" applyFill="1" applyBorder="1" applyAlignment="1">
      <alignment horizontal="center"/>
    </xf>
  </cellXfs>
  <cellStyles count="5">
    <cellStyle name="Followed Hyperlink" xfId="4" builtinId="9" hidden="1"/>
    <cellStyle name="Followed Hyperlink" xfId="2" builtinId="9" hidden="1"/>
    <cellStyle name="Hyperlink" xfId="3" builtinId="8" hidden="1"/>
    <cellStyle name="Hyperlink" xfId="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2:U93"/>
  <sheetViews>
    <sheetView tabSelected="1" zoomScale="145" zoomScaleNormal="146" zoomScalePageLayoutView="146" workbookViewId="0">
      <selection activeCell="O65" sqref="O65"/>
    </sheetView>
  </sheetViews>
  <sheetFormatPr baseColWidth="10" defaultColWidth="11" defaultRowHeight="16" x14ac:dyDescent="0.2"/>
  <cols>
    <col min="1" max="4" width="11" style="12"/>
    <col min="6" max="9" width="11" style="12"/>
    <col min="12" max="12" width="11" style="1"/>
    <col min="13" max="15" width="11" style="12"/>
    <col min="17" max="19" width="11" style="12"/>
  </cols>
  <sheetData>
    <row r="2" spans="1:21" ht="21" x14ac:dyDescent="0.25">
      <c r="J2" s="25" t="s">
        <v>0</v>
      </c>
    </row>
    <row r="3" spans="1:21" ht="17" thickBot="1" x14ac:dyDescent="0.25">
      <c r="B3" s="12">
        <v>808674</v>
      </c>
      <c r="M3" s="12">
        <v>806442</v>
      </c>
    </row>
    <row r="4" spans="1:21" ht="19" x14ac:dyDescent="0.25">
      <c r="A4" s="13" t="s">
        <v>23</v>
      </c>
      <c r="B4" s="26"/>
      <c r="C4" s="26" t="s">
        <v>1</v>
      </c>
      <c r="D4" s="26"/>
      <c r="E4" s="5"/>
      <c r="F4" s="26"/>
      <c r="G4" s="26"/>
      <c r="H4" s="26" t="s">
        <v>2</v>
      </c>
      <c r="I4" s="28"/>
      <c r="L4" s="13" t="s">
        <v>24</v>
      </c>
      <c r="M4" s="26"/>
      <c r="N4" s="26" t="s">
        <v>1</v>
      </c>
      <c r="O4" s="26"/>
      <c r="P4" s="5"/>
      <c r="Q4" s="26"/>
      <c r="R4" s="26"/>
      <c r="S4" s="26" t="s">
        <v>2</v>
      </c>
      <c r="T4" s="28"/>
    </row>
    <row r="5" spans="1:21" ht="17" thickBot="1" x14ac:dyDescent="0.25">
      <c r="A5" s="16"/>
      <c r="B5" s="27" t="s">
        <v>3</v>
      </c>
      <c r="C5" s="27" t="s">
        <v>4</v>
      </c>
      <c r="D5" s="27" t="s">
        <v>5</v>
      </c>
      <c r="E5" s="4" t="s">
        <v>6</v>
      </c>
      <c r="F5" s="27"/>
      <c r="G5" s="27" t="s">
        <v>3</v>
      </c>
      <c r="H5" s="27" t="s">
        <v>4</v>
      </c>
      <c r="I5" s="29" t="s">
        <v>5</v>
      </c>
      <c r="J5" s="32" t="s">
        <v>6</v>
      </c>
      <c r="K5" s="11"/>
      <c r="L5" s="16"/>
      <c r="M5" s="27" t="s">
        <v>3</v>
      </c>
      <c r="N5" s="27" t="s">
        <v>4</v>
      </c>
      <c r="O5" s="27" t="s">
        <v>5</v>
      </c>
      <c r="P5" s="4" t="s">
        <v>6</v>
      </c>
      <c r="Q5" s="27"/>
      <c r="R5" s="27" t="s">
        <v>3</v>
      </c>
      <c r="S5" s="27" t="s">
        <v>4</v>
      </c>
      <c r="T5" s="29" t="s">
        <v>5</v>
      </c>
      <c r="U5" s="32" t="s">
        <v>6</v>
      </c>
    </row>
    <row r="6" spans="1:21" x14ac:dyDescent="0.2">
      <c r="A6" s="14">
        <v>1</v>
      </c>
      <c r="B6" s="19">
        <v>33.72</v>
      </c>
      <c r="C6" s="19">
        <v>0</v>
      </c>
      <c r="D6" s="19">
        <v>66.42</v>
      </c>
      <c r="E6" s="3">
        <v>3.32</v>
      </c>
      <c r="F6" s="19">
        <v>1</v>
      </c>
      <c r="G6" s="19">
        <v>87.3</v>
      </c>
      <c r="H6" s="19">
        <v>17.600000000000001</v>
      </c>
      <c r="I6" s="22">
        <v>5.2</v>
      </c>
      <c r="J6" s="31">
        <v>0.5</v>
      </c>
      <c r="K6" s="11"/>
      <c r="L6" s="14">
        <v>1</v>
      </c>
      <c r="M6" s="19">
        <v>51.5</v>
      </c>
      <c r="N6" s="19">
        <v>32.9</v>
      </c>
      <c r="O6" s="19">
        <v>20</v>
      </c>
      <c r="P6" s="3">
        <v>0.8</v>
      </c>
      <c r="Q6" s="19">
        <v>1</v>
      </c>
      <c r="R6" s="19">
        <v>61</v>
      </c>
      <c r="S6" s="19">
        <v>32.5</v>
      </c>
      <c r="T6" s="22">
        <v>10.5</v>
      </c>
      <c r="U6" s="31">
        <v>0</v>
      </c>
    </row>
    <row r="7" spans="1:21" x14ac:dyDescent="0.2">
      <c r="A7" s="47">
        <v>2</v>
      </c>
      <c r="B7" s="48">
        <v>33.36</v>
      </c>
      <c r="C7" s="48">
        <v>0</v>
      </c>
      <c r="D7" s="48">
        <v>66.260000000000005</v>
      </c>
      <c r="E7" s="49">
        <v>4.47</v>
      </c>
      <c r="F7" s="48">
        <v>2</v>
      </c>
      <c r="G7" s="48">
        <v>61.4</v>
      </c>
      <c r="H7" s="48">
        <v>30.3</v>
      </c>
      <c r="I7" s="50">
        <v>8</v>
      </c>
      <c r="J7" s="48">
        <v>0</v>
      </c>
      <c r="L7" s="33">
        <v>2</v>
      </c>
      <c r="M7" s="34">
        <v>49.5</v>
      </c>
      <c r="N7" s="34">
        <v>38.1</v>
      </c>
      <c r="O7" s="34">
        <v>16.600000000000001</v>
      </c>
      <c r="P7" s="35">
        <v>1.2</v>
      </c>
      <c r="Q7" s="34">
        <v>2</v>
      </c>
      <c r="R7" s="34">
        <v>62.3</v>
      </c>
      <c r="S7" s="34">
        <v>25.1</v>
      </c>
      <c r="T7" s="36">
        <v>16.7</v>
      </c>
      <c r="U7" s="34">
        <v>2.2000000000000002</v>
      </c>
    </row>
    <row r="8" spans="1:21" x14ac:dyDescent="0.2">
      <c r="A8" s="33">
        <v>3</v>
      </c>
      <c r="B8" s="34">
        <v>29.1</v>
      </c>
      <c r="C8" s="34">
        <v>25.6</v>
      </c>
      <c r="D8" s="34">
        <v>41.6</v>
      </c>
      <c r="E8" s="35">
        <v>2.19</v>
      </c>
      <c r="F8" s="34">
        <v>3</v>
      </c>
      <c r="G8" s="34">
        <v>66.400000000000006</v>
      </c>
      <c r="H8" s="34">
        <v>18.600000000000001</v>
      </c>
      <c r="I8" s="36">
        <v>9.8000000000000007</v>
      </c>
      <c r="J8" s="34">
        <v>5.9</v>
      </c>
      <c r="L8" s="14">
        <v>3</v>
      </c>
      <c r="M8" s="19">
        <v>40.200000000000003</v>
      </c>
      <c r="N8" s="19">
        <v>27</v>
      </c>
      <c r="O8" s="19">
        <v>31.6</v>
      </c>
      <c r="P8" s="3">
        <v>1.8</v>
      </c>
      <c r="Q8" s="19">
        <v>3</v>
      </c>
      <c r="R8" s="19">
        <v>50.7</v>
      </c>
      <c r="S8" s="19">
        <v>25.6</v>
      </c>
      <c r="T8" s="22">
        <v>21</v>
      </c>
      <c r="U8" s="31">
        <v>3.4</v>
      </c>
    </row>
    <row r="9" spans="1:21" ht="17" thickBot="1" x14ac:dyDescent="0.25">
      <c r="A9" s="14">
        <v>4</v>
      </c>
      <c r="B9" s="19">
        <v>24.3</v>
      </c>
      <c r="C9" s="19">
        <v>21.8</v>
      </c>
      <c r="D9" s="19">
        <v>50.5</v>
      </c>
      <c r="E9" s="3">
        <v>1.1100000000000001</v>
      </c>
      <c r="F9" s="19">
        <v>4</v>
      </c>
      <c r="G9" s="19">
        <v>68.7</v>
      </c>
      <c r="H9" s="19">
        <v>3.4</v>
      </c>
      <c r="I9" s="22">
        <v>31.3</v>
      </c>
      <c r="J9" s="31">
        <v>0</v>
      </c>
      <c r="L9" s="14">
        <v>4</v>
      </c>
      <c r="M9" s="19">
        <v>39.1</v>
      </c>
      <c r="N9" s="19">
        <v>20.9</v>
      </c>
      <c r="O9" s="19">
        <v>43.3</v>
      </c>
      <c r="P9" s="3">
        <v>0</v>
      </c>
      <c r="Q9" s="19">
        <v>4</v>
      </c>
      <c r="R9" s="19">
        <v>52.2</v>
      </c>
      <c r="S9" s="19">
        <v>25</v>
      </c>
      <c r="T9" s="22">
        <v>16.3</v>
      </c>
      <c r="U9" s="31">
        <v>8.6999999999999993</v>
      </c>
    </row>
    <row r="10" spans="1:21" x14ac:dyDescent="0.2">
      <c r="A10" s="15" t="s">
        <v>9</v>
      </c>
      <c r="B10" s="18">
        <f>AVERAGE(B6:B9)</f>
        <v>30.12</v>
      </c>
      <c r="C10" s="18">
        <f t="shared" ref="C10" si="0">AVERAGE(C6:C9)</f>
        <v>11.850000000000001</v>
      </c>
      <c r="D10" s="18">
        <f t="shared" ref="D10:E10" si="1">AVERAGE(D6:D9)</f>
        <v>56.195</v>
      </c>
      <c r="E10" s="18">
        <f t="shared" si="1"/>
        <v>2.7724999999999995</v>
      </c>
      <c r="F10" s="18" t="s">
        <v>9</v>
      </c>
      <c r="G10" s="18">
        <f>AVERAGE(G6:G9)</f>
        <v>70.95</v>
      </c>
      <c r="H10" s="18">
        <f t="shared" ref="H10" si="2">AVERAGE(H6:H9)</f>
        <v>17.475000000000001</v>
      </c>
      <c r="I10" s="21">
        <f t="shared" ref="I10:J10" si="3">AVERAGE(I6:I9)</f>
        <v>13.574999999999999</v>
      </c>
      <c r="J10" s="21">
        <f t="shared" si="3"/>
        <v>1.6</v>
      </c>
      <c r="L10" s="15" t="s">
        <v>9</v>
      </c>
      <c r="M10" s="18">
        <f>AVERAGE(M6:M9)</f>
        <v>45.074999999999996</v>
      </c>
      <c r="N10" s="18">
        <f t="shared" ref="N10:P10" si="4">AVERAGE(N6:N9)</f>
        <v>29.725000000000001</v>
      </c>
      <c r="O10" s="18">
        <f t="shared" si="4"/>
        <v>27.875</v>
      </c>
      <c r="P10" s="18">
        <f t="shared" si="4"/>
        <v>0.95</v>
      </c>
      <c r="Q10" s="18" t="s">
        <v>9</v>
      </c>
      <c r="R10" s="18">
        <f>AVERAGE(R6:R9)</f>
        <v>56.55</v>
      </c>
      <c r="S10" s="18">
        <f t="shared" ref="S10:U10" si="5">AVERAGE(S6:S9)</f>
        <v>27.05</v>
      </c>
      <c r="T10" s="18">
        <f t="shared" si="5"/>
        <v>16.125</v>
      </c>
      <c r="U10" s="18">
        <f t="shared" si="5"/>
        <v>3.5749999999999997</v>
      </c>
    </row>
    <row r="11" spans="1:21" ht="17" thickBot="1" x14ac:dyDescent="0.25">
      <c r="A11" s="16" t="s">
        <v>10</v>
      </c>
      <c r="B11" s="20">
        <f>STDEV(B6:B10)</f>
        <v>3.8200261779207971</v>
      </c>
      <c r="C11" s="20">
        <f t="shared" ref="C11" si="6">STDEV(C6:C10)</f>
        <v>11.925917155506323</v>
      </c>
      <c r="D11" s="20">
        <f t="shared" ref="D11:E11" si="7">STDEV(D6:D10)</f>
        <v>10.621933675183612</v>
      </c>
      <c r="E11" s="20">
        <f t="shared" si="7"/>
        <v>1.2534427589642863</v>
      </c>
      <c r="F11" s="20" t="s">
        <v>10</v>
      </c>
      <c r="G11" s="20">
        <f>STDEV(G6:G10)</f>
        <v>9.8016580230081587</v>
      </c>
      <c r="H11" s="20">
        <f t="shared" ref="H11" si="8">STDEV(H6:H10)</f>
        <v>9.5376556343789254</v>
      </c>
      <c r="I11" s="23">
        <f t="shared" ref="I11:J11" si="9">STDEV(I6:I10)</f>
        <v>10.36397004048159</v>
      </c>
      <c r="J11" s="23">
        <f t="shared" si="9"/>
        <v>2.4909837414162301</v>
      </c>
      <c r="L11" s="16" t="s">
        <v>10</v>
      </c>
      <c r="M11" s="20">
        <f>STDEV(M6:M9)</f>
        <v>6.333179822701025</v>
      </c>
      <c r="N11" s="20">
        <f t="shared" ref="N11:P11" si="10">STDEV(N6:N9)</f>
        <v>7.4280437083617938</v>
      </c>
      <c r="O11" s="20">
        <f t="shared" si="10"/>
        <v>12.123633943665569</v>
      </c>
      <c r="P11" s="20">
        <f t="shared" si="10"/>
        <v>0.75498344352707514</v>
      </c>
      <c r="Q11" s="20" t="s">
        <v>10</v>
      </c>
      <c r="R11" s="20">
        <f>STDEV(R6:R9)</f>
        <v>5.9444652128401456</v>
      </c>
      <c r="S11" s="20">
        <f t="shared" ref="S11:U11" si="11">STDEV(S6:S9)</f>
        <v>3.6428011200174151</v>
      </c>
      <c r="T11" s="20">
        <f t="shared" si="11"/>
        <v>4.3115155881275253</v>
      </c>
      <c r="U11" s="20">
        <f t="shared" si="11"/>
        <v>3.6953799985026339</v>
      </c>
    </row>
    <row r="12" spans="1:21" x14ac:dyDescent="0.2">
      <c r="A12" s="17"/>
      <c r="B12" s="19"/>
      <c r="C12" s="19"/>
      <c r="D12" s="19"/>
      <c r="E12" s="2"/>
      <c r="F12" s="19"/>
      <c r="G12" s="19"/>
      <c r="H12" s="19"/>
      <c r="I12" s="22"/>
      <c r="L12" s="30"/>
    </row>
    <row r="13" spans="1:21" x14ac:dyDescent="0.2">
      <c r="A13" s="17"/>
      <c r="B13" s="19"/>
      <c r="C13" s="19"/>
      <c r="D13" s="19"/>
      <c r="E13" s="2"/>
      <c r="F13" s="19"/>
      <c r="G13" s="19"/>
      <c r="H13" s="19"/>
      <c r="I13" s="22"/>
      <c r="L13" s="30"/>
    </row>
    <row r="14" spans="1:21" ht="17" thickBot="1" x14ac:dyDescent="0.25">
      <c r="A14" s="17"/>
      <c r="B14" s="19">
        <v>808566</v>
      </c>
      <c r="C14" s="19"/>
      <c r="D14" s="19"/>
      <c r="E14" s="2"/>
      <c r="F14" s="19"/>
      <c r="G14" s="19"/>
      <c r="H14" s="19"/>
      <c r="I14" s="22"/>
      <c r="L14" s="30"/>
    </row>
    <row r="15" spans="1:21" ht="20" thickBot="1" x14ac:dyDescent="0.3">
      <c r="A15" s="13" t="s">
        <v>11</v>
      </c>
      <c r="B15" s="26"/>
      <c r="C15" s="26" t="s">
        <v>1</v>
      </c>
      <c r="D15" s="26"/>
      <c r="E15" s="5"/>
      <c r="F15" s="26"/>
      <c r="G15" s="26"/>
      <c r="H15" s="26" t="s">
        <v>2</v>
      </c>
      <c r="I15" s="28"/>
      <c r="J15">
        <v>1.7</v>
      </c>
      <c r="L15" s="30"/>
    </row>
    <row r="16" spans="1:21" ht="17" thickBot="1" x14ac:dyDescent="0.25">
      <c r="A16" s="16"/>
      <c r="B16" s="27" t="s">
        <v>3</v>
      </c>
      <c r="C16" s="27" t="s">
        <v>4</v>
      </c>
      <c r="D16" s="27" t="s">
        <v>5</v>
      </c>
      <c r="E16" s="4" t="s">
        <v>12</v>
      </c>
      <c r="F16" s="27"/>
      <c r="G16" s="27" t="s">
        <v>3</v>
      </c>
      <c r="H16" s="27" t="s">
        <v>4</v>
      </c>
      <c r="I16" s="29" t="s">
        <v>5</v>
      </c>
      <c r="J16" s="32" t="s">
        <v>6</v>
      </c>
      <c r="L16" s="8"/>
      <c r="M16" s="40"/>
      <c r="N16" s="46" t="s">
        <v>1</v>
      </c>
      <c r="O16" s="41"/>
      <c r="P16" s="43"/>
      <c r="Q16" s="24"/>
      <c r="R16" s="26" t="s">
        <v>2</v>
      </c>
      <c r="S16" s="18"/>
      <c r="T16" s="44"/>
    </row>
    <row r="17" spans="1:21" ht="17" thickBot="1" x14ac:dyDescent="0.25">
      <c r="A17" s="14">
        <v>1</v>
      </c>
      <c r="B17" s="19">
        <v>82.8</v>
      </c>
      <c r="C17" s="19">
        <v>0</v>
      </c>
      <c r="D17" s="19">
        <v>27.5</v>
      </c>
      <c r="E17" s="3">
        <v>2.6</v>
      </c>
      <c r="F17" s="19">
        <v>1</v>
      </c>
      <c r="G17" s="19">
        <v>60.7</v>
      </c>
      <c r="H17" s="19">
        <v>7.5</v>
      </c>
      <c r="I17" s="22">
        <v>41</v>
      </c>
      <c r="J17" s="31">
        <v>0</v>
      </c>
      <c r="L17" s="10"/>
      <c r="M17" s="40" t="s">
        <v>13</v>
      </c>
      <c r="N17" s="41"/>
      <c r="O17" s="41" t="s">
        <v>14</v>
      </c>
      <c r="P17" s="42" t="s">
        <v>15</v>
      </c>
      <c r="Q17" s="40" t="s">
        <v>13</v>
      </c>
      <c r="R17" s="41"/>
      <c r="S17" s="41" t="s">
        <v>14</v>
      </c>
      <c r="T17" s="42" t="s">
        <v>16</v>
      </c>
    </row>
    <row r="18" spans="1:21" ht="17" thickBot="1" x14ac:dyDescent="0.25">
      <c r="A18" s="14">
        <v>2</v>
      </c>
      <c r="B18" s="19">
        <v>85.4</v>
      </c>
      <c r="C18" s="19">
        <v>12.5</v>
      </c>
      <c r="D18" s="19">
        <v>7.6</v>
      </c>
      <c r="E18" s="3">
        <v>1.2</v>
      </c>
      <c r="F18" s="19">
        <v>2</v>
      </c>
      <c r="G18" s="19">
        <v>57.5</v>
      </c>
      <c r="H18" s="19">
        <v>10.9</v>
      </c>
      <c r="I18" s="22">
        <v>37</v>
      </c>
      <c r="J18" s="31">
        <v>0</v>
      </c>
      <c r="L18" s="8"/>
      <c r="M18" s="37" t="s">
        <v>17</v>
      </c>
      <c r="N18" s="38" t="s">
        <v>18</v>
      </c>
      <c r="O18" s="38" t="s">
        <v>5</v>
      </c>
      <c r="P18" s="45" t="s">
        <v>6</v>
      </c>
      <c r="Q18" s="37" t="s">
        <v>17</v>
      </c>
      <c r="R18" s="38" t="s">
        <v>4</v>
      </c>
      <c r="S18" s="38" t="s">
        <v>5</v>
      </c>
      <c r="T18" s="39" t="s">
        <v>6</v>
      </c>
    </row>
    <row r="19" spans="1:21" ht="17" thickBot="1" x14ac:dyDescent="0.25">
      <c r="A19" s="33">
        <v>3</v>
      </c>
      <c r="B19" s="34">
        <v>86.2</v>
      </c>
      <c r="C19" s="34">
        <v>5</v>
      </c>
      <c r="D19" s="34">
        <v>10</v>
      </c>
      <c r="E19" s="35">
        <v>0</v>
      </c>
      <c r="F19" s="34">
        <v>3</v>
      </c>
      <c r="G19" s="34">
        <v>70.8</v>
      </c>
      <c r="H19" s="34">
        <v>19.5</v>
      </c>
      <c r="I19" s="36">
        <v>9.3000000000000007</v>
      </c>
      <c r="J19" s="34">
        <v>0.9</v>
      </c>
      <c r="L19" s="55">
        <v>1</v>
      </c>
      <c r="M19" s="59" t="s">
        <v>28</v>
      </c>
      <c r="N19" s="56" t="s">
        <v>29</v>
      </c>
      <c r="O19" s="56" t="s">
        <v>30</v>
      </c>
      <c r="P19" s="60" t="s">
        <v>31</v>
      </c>
      <c r="Q19" s="59" t="s">
        <v>32</v>
      </c>
      <c r="R19" s="56" t="s">
        <v>33</v>
      </c>
      <c r="S19" s="56" t="s">
        <v>34</v>
      </c>
      <c r="T19" s="60">
        <v>0</v>
      </c>
    </row>
    <row r="20" spans="1:21" ht="17" thickBot="1" x14ac:dyDescent="0.25">
      <c r="A20" s="14">
        <v>4</v>
      </c>
      <c r="B20" s="19"/>
      <c r="C20" s="19"/>
      <c r="D20" s="19"/>
      <c r="E20" s="3"/>
      <c r="F20" s="19">
        <v>4</v>
      </c>
      <c r="G20" s="19"/>
      <c r="H20" s="19"/>
      <c r="I20" s="22"/>
      <c r="J20" s="31"/>
      <c r="L20" s="55">
        <v>2</v>
      </c>
      <c r="M20" s="59" t="s">
        <v>35</v>
      </c>
      <c r="N20" s="56" t="s">
        <v>36</v>
      </c>
      <c r="O20" s="56" t="s">
        <v>37</v>
      </c>
      <c r="P20" s="60" t="s">
        <v>38</v>
      </c>
      <c r="Q20" s="59" t="s">
        <v>39</v>
      </c>
      <c r="R20" s="56" t="s">
        <v>40</v>
      </c>
      <c r="S20" s="56" t="s">
        <v>41</v>
      </c>
      <c r="T20" s="60" t="s">
        <v>42</v>
      </c>
    </row>
    <row r="21" spans="1:21" ht="17" thickBot="1" x14ac:dyDescent="0.25">
      <c r="A21" s="15" t="s">
        <v>9</v>
      </c>
      <c r="B21" s="18">
        <f>AVERAGE(B17:B19)</f>
        <v>84.8</v>
      </c>
      <c r="C21" s="18">
        <f t="shared" ref="C21:E21" si="12">AVERAGE(C17:C19)</f>
        <v>5.833333333333333</v>
      </c>
      <c r="D21" s="18">
        <f t="shared" si="12"/>
        <v>15.033333333333333</v>
      </c>
      <c r="E21" s="18">
        <f t="shared" si="12"/>
        <v>1.2666666666666666</v>
      </c>
      <c r="F21" s="18" t="s">
        <v>9</v>
      </c>
      <c r="G21" s="18">
        <f>AVERAGE(G17:G19)</f>
        <v>63</v>
      </c>
      <c r="H21" s="18">
        <f t="shared" ref="H21:J21" si="13">AVERAGE(H17:H19)</f>
        <v>12.633333333333333</v>
      </c>
      <c r="I21" s="18">
        <f t="shared" si="13"/>
        <v>29.099999999999998</v>
      </c>
      <c r="J21" s="18">
        <f t="shared" si="13"/>
        <v>0.3</v>
      </c>
      <c r="L21" s="51" t="s">
        <v>43</v>
      </c>
      <c r="M21" s="82" t="s">
        <v>44</v>
      </c>
      <c r="N21" s="83" t="s">
        <v>45</v>
      </c>
      <c r="O21" s="83" t="s">
        <v>46</v>
      </c>
      <c r="P21" s="84" t="s">
        <v>47</v>
      </c>
      <c r="Q21" s="61" t="s">
        <v>48</v>
      </c>
      <c r="R21" s="52" t="s">
        <v>49</v>
      </c>
      <c r="S21" s="52" t="s">
        <v>50</v>
      </c>
      <c r="T21" s="62" t="s">
        <v>51</v>
      </c>
    </row>
    <row r="22" spans="1:21" ht="17" thickBot="1" x14ac:dyDescent="0.25">
      <c r="A22" s="16" t="s">
        <v>10</v>
      </c>
      <c r="B22" s="20">
        <f>STDEV(B17:B19)</f>
        <v>1.7776388834631214</v>
      </c>
      <c r="C22" s="20">
        <f t="shared" ref="C22:E22" si="14">STDEV(C17:C19)</f>
        <v>6.2915286960589585</v>
      </c>
      <c r="D22" s="20">
        <f t="shared" si="14"/>
        <v>10.862933919219673</v>
      </c>
      <c r="E22" s="20">
        <f t="shared" si="14"/>
        <v>1.3012814197295426</v>
      </c>
      <c r="F22" s="20" t="s">
        <v>10</v>
      </c>
      <c r="G22" s="20">
        <f>STDEV(G17:G19)</f>
        <v>6.9419017567234391</v>
      </c>
      <c r="H22" s="20">
        <f t="shared" ref="H22:J22" si="15">STDEV(H17:H19)</f>
        <v>6.1849279165834528</v>
      </c>
      <c r="I22" s="20">
        <f t="shared" si="15"/>
        <v>17.263545406433753</v>
      </c>
      <c r="J22" s="20">
        <f t="shared" si="15"/>
        <v>0.51961524227066325</v>
      </c>
      <c r="L22" s="51" t="s">
        <v>52</v>
      </c>
      <c r="M22" s="61" t="s">
        <v>87</v>
      </c>
      <c r="N22" s="52" t="s">
        <v>88</v>
      </c>
      <c r="O22" s="52" t="s">
        <v>89</v>
      </c>
      <c r="P22" s="62" t="s">
        <v>86</v>
      </c>
      <c r="Q22" s="61" t="s">
        <v>90</v>
      </c>
      <c r="R22" s="52" t="s">
        <v>91</v>
      </c>
      <c r="S22" s="52" t="s">
        <v>92</v>
      </c>
      <c r="T22" s="62" t="s">
        <v>93</v>
      </c>
    </row>
    <row r="23" spans="1:21" ht="17" thickBot="1" x14ac:dyDescent="0.25">
      <c r="A23" s="17"/>
      <c r="B23" s="19"/>
      <c r="C23" s="19"/>
      <c r="D23" s="19"/>
      <c r="E23" s="2"/>
      <c r="F23" s="19"/>
      <c r="G23" s="19"/>
      <c r="H23" s="19"/>
      <c r="I23" s="22"/>
      <c r="L23" s="53">
        <v>4</v>
      </c>
      <c r="M23" s="63" t="s">
        <v>53</v>
      </c>
      <c r="N23" s="54" t="s">
        <v>54</v>
      </c>
      <c r="O23" s="54" t="s">
        <v>55</v>
      </c>
      <c r="P23" s="64" t="s">
        <v>56</v>
      </c>
      <c r="Q23" s="63" t="s">
        <v>57</v>
      </c>
      <c r="R23" s="54" t="s">
        <v>58</v>
      </c>
      <c r="S23" s="54" t="s">
        <v>59</v>
      </c>
      <c r="T23" s="64" t="s">
        <v>60</v>
      </c>
      <c r="U23" s="18"/>
    </row>
    <row r="24" spans="1:21" ht="17" thickBot="1" x14ac:dyDescent="0.25">
      <c r="A24" s="17"/>
      <c r="B24" s="19">
        <v>809314</v>
      </c>
      <c r="C24" s="19"/>
      <c r="D24" s="19"/>
      <c r="E24" s="2"/>
      <c r="F24" s="19"/>
      <c r="G24" s="19"/>
      <c r="H24" s="19"/>
      <c r="I24" s="22"/>
      <c r="L24" s="53">
        <v>5</v>
      </c>
      <c r="M24" s="63" t="s">
        <v>63</v>
      </c>
      <c r="N24" s="54" t="s">
        <v>64</v>
      </c>
      <c r="O24" s="54" t="s">
        <v>65</v>
      </c>
      <c r="P24" s="64" t="s">
        <v>66</v>
      </c>
      <c r="Q24" s="63" t="s">
        <v>67</v>
      </c>
      <c r="R24" s="54" t="s">
        <v>68</v>
      </c>
      <c r="S24" s="54" t="s">
        <v>69</v>
      </c>
      <c r="T24" s="64" t="s">
        <v>70</v>
      </c>
    </row>
    <row r="25" spans="1:21" ht="20" thickBot="1" x14ac:dyDescent="0.3">
      <c r="A25" s="13" t="s">
        <v>19</v>
      </c>
      <c r="B25" s="26"/>
      <c r="C25" s="26" t="s">
        <v>1</v>
      </c>
      <c r="D25" s="26"/>
      <c r="E25" s="5"/>
      <c r="F25" s="26"/>
      <c r="G25" s="26"/>
      <c r="H25" s="26" t="s">
        <v>2</v>
      </c>
      <c r="I25" s="28"/>
      <c r="L25" s="10" t="s">
        <v>61</v>
      </c>
      <c r="M25" s="70" t="s">
        <v>71</v>
      </c>
      <c r="N25" s="71" t="s">
        <v>72</v>
      </c>
      <c r="O25" s="71" t="s">
        <v>73</v>
      </c>
      <c r="P25" s="72" t="s">
        <v>74</v>
      </c>
      <c r="Q25" s="67" t="s">
        <v>75</v>
      </c>
      <c r="R25" s="68" t="s">
        <v>76</v>
      </c>
      <c r="S25" s="68" t="s">
        <v>77</v>
      </c>
      <c r="T25" s="69" t="s">
        <v>78</v>
      </c>
    </row>
    <row r="26" spans="1:21" ht="17" thickBot="1" x14ac:dyDescent="0.25">
      <c r="A26" s="16"/>
      <c r="B26" s="27" t="s">
        <v>3</v>
      </c>
      <c r="C26" s="27" t="s">
        <v>4</v>
      </c>
      <c r="D26" s="27" t="s">
        <v>5</v>
      </c>
      <c r="E26" s="4" t="s">
        <v>6</v>
      </c>
      <c r="F26" s="27"/>
      <c r="G26" s="27" t="s">
        <v>3</v>
      </c>
      <c r="H26" s="27" t="s">
        <v>4</v>
      </c>
      <c r="I26" s="29" t="s">
        <v>5</v>
      </c>
      <c r="J26" s="32" t="s">
        <v>6</v>
      </c>
      <c r="L26" s="10" t="s">
        <v>62</v>
      </c>
      <c r="M26" s="61" t="s">
        <v>79</v>
      </c>
      <c r="N26" s="52" t="s">
        <v>80</v>
      </c>
      <c r="O26" s="52" t="s">
        <v>81</v>
      </c>
      <c r="P26" s="62" t="s">
        <v>82</v>
      </c>
      <c r="Q26" s="79" t="s">
        <v>83</v>
      </c>
      <c r="R26" s="80" t="s">
        <v>84</v>
      </c>
      <c r="S26" s="80" t="s">
        <v>85</v>
      </c>
      <c r="T26" s="81">
        <v>0</v>
      </c>
    </row>
    <row r="27" spans="1:21" ht="17" thickBot="1" x14ac:dyDescent="0.25">
      <c r="A27" s="14">
        <v>1</v>
      </c>
      <c r="B27" s="19">
        <v>75.3</v>
      </c>
      <c r="C27" s="19">
        <v>16.8</v>
      </c>
      <c r="D27" s="19">
        <v>7</v>
      </c>
      <c r="E27" s="3">
        <v>1.2</v>
      </c>
      <c r="F27" s="19">
        <v>1</v>
      </c>
      <c r="G27" s="19">
        <v>61.8</v>
      </c>
      <c r="H27" s="19">
        <v>21.7</v>
      </c>
      <c r="I27" s="22">
        <v>15.5</v>
      </c>
      <c r="J27" s="31">
        <v>0.4</v>
      </c>
      <c r="L27" s="58"/>
      <c r="M27" s="65"/>
      <c r="N27" s="57"/>
      <c r="O27" s="57"/>
      <c r="P27" s="66"/>
      <c r="Q27" s="65"/>
      <c r="R27" s="57"/>
      <c r="S27" s="57"/>
      <c r="T27" s="66"/>
    </row>
    <row r="28" spans="1:21" ht="17" thickBot="1" x14ac:dyDescent="0.25">
      <c r="A28" s="14">
        <v>2</v>
      </c>
      <c r="B28" s="19">
        <v>80.8</v>
      </c>
      <c r="C28" s="19">
        <v>12.3</v>
      </c>
      <c r="D28" s="19" t="s">
        <v>25</v>
      </c>
      <c r="E28" s="3">
        <v>6.4</v>
      </c>
      <c r="F28" s="19">
        <v>2</v>
      </c>
      <c r="G28" s="19">
        <v>70.900000000000006</v>
      </c>
      <c r="H28" s="19">
        <v>20</v>
      </c>
      <c r="I28" s="22">
        <v>8.8000000000000007</v>
      </c>
      <c r="J28" s="31">
        <v>0.5</v>
      </c>
      <c r="L28" s="58"/>
      <c r="M28" s="65"/>
      <c r="N28" s="57"/>
      <c r="O28" s="57"/>
      <c r="P28" s="66"/>
      <c r="Q28" s="65"/>
      <c r="R28" s="57"/>
      <c r="S28" s="57"/>
      <c r="T28" s="66"/>
    </row>
    <row r="29" spans="1:21" ht="17" thickBot="1" x14ac:dyDescent="0.25">
      <c r="A29" s="14">
        <v>3</v>
      </c>
      <c r="B29" s="19">
        <v>87.2</v>
      </c>
      <c r="C29" s="19">
        <v>8.4</v>
      </c>
      <c r="D29" s="19">
        <v>5</v>
      </c>
      <c r="E29" s="3">
        <v>1.5</v>
      </c>
      <c r="F29" s="19">
        <v>3</v>
      </c>
      <c r="G29" s="19">
        <v>68.900000000000006</v>
      </c>
      <c r="H29" s="19">
        <v>18.399999999999999</v>
      </c>
      <c r="I29" s="22">
        <v>12</v>
      </c>
      <c r="J29" s="31">
        <v>0.6</v>
      </c>
      <c r="L29" s="9"/>
      <c r="M29" s="76"/>
      <c r="N29" s="77"/>
      <c r="O29" s="77"/>
      <c r="P29" s="78"/>
      <c r="Q29" s="73"/>
      <c r="R29" s="74"/>
      <c r="S29" s="74"/>
      <c r="T29" s="75"/>
    </row>
    <row r="30" spans="1:21" ht="17" thickBot="1" x14ac:dyDescent="0.25">
      <c r="A30" s="33">
        <v>4</v>
      </c>
      <c r="B30" s="34">
        <v>81.2</v>
      </c>
      <c r="C30" s="34">
        <v>13.7</v>
      </c>
      <c r="D30" s="34">
        <v>4.7</v>
      </c>
      <c r="E30" s="35">
        <v>0.8</v>
      </c>
      <c r="F30" s="34">
        <v>4</v>
      </c>
      <c r="G30" s="34">
        <v>69.5</v>
      </c>
      <c r="H30" s="34">
        <v>16.600000000000001</v>
      </c>
      <c r="I30" s="36">
        <v>13</v>
      </c>
      <c r="J30" s="34">
        <v>0.6</v>
      </c>
    </row>
    <row r="31" spans="1:21" x14ac:dyDescent="0.2">
      <c r="A31" s="15" t="s">
        <v>9</v>
      </c>
      <c r="B31" s="18">
        <f>AVERAGE(B27:B30)</f>
        <v>81.125</v>
      </c>
      <c r="C31" s="18">
        <f t="shared" ref="C31:E31" si="16">AVERAGE(C27:C30)</f>
        <v>12.8</v>
      </c>
      <c r="D31" s="18">
        <f t="shared" si="16"/>
        <v>5.5666666666666664</v>
      </c>
      <c r="E31" s="18">
        <f t="shared" si="16"/>
        <v>2.4750000000000005</v>
      </c>
      <c r="F31" s="18" t="s">
        <v>9</v>
      </c>
      <c r="G31" s="18">
        <f>AVERAGE(G27:G30)</f>
        <v>67.775000000000006</v>
      </c>
      <c r="H31" s="18">
        <f t="shared" ref="H31:J31" si="17">AVERAGE(H27:H30)</f>
        <v>19.175000000000001</v>
      </c>
      <c r="I31" s="18">
        <f t="shared" si="17"/>
        <v>12.324999999999999</v>
      </c>
      <c r="J31" s="18">
        <f t="shared" si="17"/>
        <v>0.52500000000000002</v>
      </c>
      <c r="L31" s="30" t="s">
        <v>7</v>
      </c>
      <c r="M31" s="11"/>
    </row>
    <row r="32" spans="1:21" ht="17" thickBot="1" x14ac:dyDescent="0.25">
      <c r="A32" s="16" t="s">
        <v>10</v>
      </c>
      <c r="B32" s="20">
        <f>STDEV(B27:B30)</f>
        <v>4.8630408867977541</v>
      </c>
      <c r="C32" s="20">
        <f t="shared" ref="C32:E32" si="18">STDEV(C27:C30)</f>
        <v>3.4842502780368618</v>
      </c>
      <c r="D32" s="20">
        <f t="shared" si="18"/>
        <v>1.2503332889007392</v>
      </c>
      <c r="E32" s="20">
        <f t="shared" si="18"/>
        <v>2.6323310328806793</v>
      </c>
      <c r="F32" s="20" t="s">
        <v>10</v>
      </c>
      <c r="G32" s="20">
        <f>STDEV(G27:G30)</f>
        <v>4.0705241267761441</v>
      </c>
      <c r="H32" s="20">
        <f t="shared" ref="H32:J32" si="19">STDEV(H27:H30)</f>
        <v>2.182315284279519</v>
      </c>
      <c r="I32" s="20">
        <f t="shared" si="19"/>
        <v>2.7729346668586881</v>
      </c>
      <c r="J32" s="20">
        <f t="shared" si="19"/>
        <v>9.5742710775633566E-2</v>
      </c>
      <c r="L32" s="30" t="s">
        <v>8</v>
      </c>
      <c r="M32" s="11"/>
    </row>
    <row r="33" spans="1:21" x14ac:dyDescent="0.2">
      <c r="A33" s="17"/>
      <c r="B33" s="19"/>
      <c r="C33" s="19"/>
      <c r="D33" s="19"/>
      <c r="E33" s="2"/>
      <c r="F33" s="19"/>
      <c r="G33" s="19"/>
      <c r="H33" s="19"/>
      <c r="I33" s="22"/>
      <c r="L33" s="30" t="s">
        <v>95</v>
      </c>
    </row>
    <row r="34" spans="1:21" ht="17" thickBot="1" x14ac:dyDescent="0.25">
      <c r="A34" s="17"/>
      <c r="B34" s="19">
        <v>809310</v>
      </c>
      <c r="C34" s="19"/>
      <c r="D34" s="19"/>
      <c r="E34" s="2"/>
      <c r="F34" s="19"/>
      <c r="G34" s="19"/>
      <c r="H34" s="19"/>
      <c r="I34" s="22"/>
      <c r="L34" s="30" t="s">
        <v>94</v>
      </c>
    </row>
    <row r="35" spans="1:21" ht="19" x14ac:dyDescent="0.25">
      <c r="A35" s="13" t="s">
        <v>20</v>
      </c>
      <c r="B35" s="26"/>
      <c r="C35" s="26" t="s">
        <v>1</v>
      </c>
      <c r="D35" s="26"/>
      <c r="E35" s="5"/>
      <c r="F35" s="26"/>
      <c r="G35" s="26"/>
      <c r="H35" s="26" t="s">
        <v>2</v>
      </c>
      <c r="I35" s="28"/>
      <c r="L35" s="30" t="s">
        <v>96</v>
      </c>
    </row>
    <row r="36" spans="1:21" ht="17" thickBot="1" x14ac:dyDescent="0.25">
      <c r="A36" s="16"/>
      <c r="B36" s="27" t="s">
        <v>3</v>
      </c>
      <c r="C36" s="27" t="s">
        <v>4</v>
      </c>
      <c r="D36" s="27" t="s">
        <v>5</v>
      </c>
      <c r="E36" s="4" t="s">
        <v>6</v>
      </c>
      <c r="F36" s="27"/>
      <c r="G36" s="27" t="s">
        <v>3</v>
      </c>
      <c r="H36" s="27" t="s">
        <v>4</v>
      </c>
      <c r="I36" s="29" t="s">
        <v>5</v>
      </c>
      <c r="J36" s="32" t="s">
        <v>6</v>
      </c>
      <c r="L36" s="30" t="s">
        <v>97</v>
      </c>
    </row>
    <row r="37" spans="1:21" x14ac:dyDescent="0.2">
      <c r="A37" s="14">
        <v>1</v>
      </c>
      <c r="B37" s="19">
        <v>81.599999999999994</v>
      </c>
      <c r="C37" s="19">
        <v>12</v>
      </c>
      <c r="D37" s="19">
        <v>9.8000000000000007</v>
      </c>
      <c r="E37" s="3">
        <v>0</v>
      </c>
      <c r="F37" s="19">
        <v>1</v>
      </c>
      <c r="G37" s="19">
        <v>72.8</v>
      </c>
      <c r="H37" s="19">
        <v>4.9000000000000004</v>
      </c>
      <c r="I37" s="22">
        <v>24</v>
      </c>
      <c r="J37" s="31">
        <v>0</v>
      </c>
      <c r="L37" s="30"/>
    </row>
    <row r="38" spans="1:21" x14ac:dyDescent="0.2">
      <c r="A38" s="14">
        <v>2</v>
      </c>
      <c r="B38" s="19">
        <v>76.3</v>
      </c>
      <c r="C38" s="19">
        <v>0.5</v>
      </c>
      <c r="D38" s="19">
        <v>26.6</v>
      </c>
      <c r="E38" s="3">
        <v>0.2</v>
      </c>
      <c r="F38" s="19">
        <v>2</v>
      </c>
      <c r="G38" s="19">
        <v>67.2</v>
      </c>
      <c r="H38" s="19">
        <v>8.6</v>
      </c>
      <c r="I38" s="22">
        <v>29</v>
      </c>
      <c r="J38" s="31">
        <v>0</v>
      </c>
      <c r="L38" s="30"/>
    </row>
    <row r="39" spans="1:21" x14ac:dyDescent="0.2">
      <c r="A39" s="33">
        <v>3</v>
      </c>
      <c r="B39" s="34">
        <v>71.400000000000006</v>
      </c>
      <c r="C39" s="34">
        <v>20</v>
      </c>
      <c r="D39" s="34">
        <v>8.4</v>
      </c>
      <c r="E39" s="35">
        <v>0</v>
      </c>
      <c r="F39" s="34">
        <v>3</v>
      </c>
      <c r="G39" s="34">
        <v>66.8</v>
      </c>
      <c r="H39" s="34">
        <v>4.5</v>
      </c>
      <c r="I39" s="36">
        <v>29.2</v>
      </c>
      <c r="J39" s="34">
        <v>0</v>
      </c>
      <c r="L39" s="30"/>
      <c r="M39" s="1"/>
    </row>
    <row r="40" spans="1:21" ht="17" thickBot="1" x14ac:dyDescent="0.25">
      <c r="A40" s="14">
        <v>4</v>
      </c>
      <c r="B40" s="19">
        <v>60.4</v>
      </c>
      <c r="C40" s="19">
        <v>0</v>
      </c>
      <c r="D40" s="19">
        <v>38.200000000000003</v>
      </c>
      <c r="E40" s="3">
        <v>1.7</v>
      </c>
      <c r="F40" s="19">
        <v>4</v>
      </c>
      <c r="G40" s="19">
        <v>53.6</v>
      </c>
      <c r="H40" s="19">
        <v>4.3</v>
      </c>
      <c r="I40" s="22">
        <v>46.5</v>
      </c>
      <c r="J40" s="31">
        <v>0</v>
      </c>
    </row>
    <row r="41" spans="1:21" x14ac:dyDescent="0.2">
      <c r="A41" s="15" t="s">
        <v>9</v>
      </c>
      <c r="B41" s="18">
        <f>AVERAGE(B37:B40)</f>
        <v>72.424999999999997</v>
      </c>
      <c r="C41" s="18">
        <f t="shared" ref="C41:E41" si="20">AVERAGE(C37:C40)</f>
        <v>8.125</v>
      </c>
      <c r="D41" s="18">
        <f t="shared" si="20"/>
        <v>20.75</v>
      </c>
      <c r="E41" s="18">
        <f t="shared" si="20"/>
        <v>0.47499999999999998</v>
      </c>
      <c r="F41" s="18" t="s">
        <v>9</v>
      </c>
      <c r="G41" s="18">
        <f>AVERAGE(G37:G40)</f>
        <v>65.100000000000009</v>
      </c>
      <c r="H41" s="18">
        <f t="shared" ref="H41:J41" si="21">AVERAGE(H37:H40)</f>
        <v>5.5750000000000002</v>
      </c>
      <c r="I41" s="18">
        <f t="shared" si="21"/>
        <v>32.174999999999997</v>
      </c>
      <c r="J41" s="18">
        <f t="shared" si="21"/>
        <v>0</v>
      </c>
    </row>
    <row r="42" spans="1:21" ht="17" thickBot="1" x14ac:dyDescent="0.25">
      <c r="A42" s="16" t="s">
        <v>10</v>
      </c>
      <c r="B42" s="20">
        <f>STDEV(B37:B40)</f>
        <v>9.0341481797307974</v>
      </c>
      <c r="C42" s="20">
        <f t="shared" ref="C42:E42" si="22">STDEV(C37:C40)</f>
        <v>9.6641519717631361</v>
      </c>
      <c r="D42" s="20">
        <f t="shared" si="22"/>
        <v>14.272934760120879</v>
      </c>
      <c r="E42" s="20">
        <f t="shared" si="22"/>
        <v>0.82209083034256825</v>
      </c>
      <c r="F42" s="20" t="s">
        <v>10</v>
      </c>
      <c r="G42" s="20">
        <f>STDEV(G37:G40)</f>
        <v>8.1412529748189773</v>
      </c>
      <c r="H42" s="20">
        <f t="shared" ref="H42:J42" si="23">STDEV(H37:H40)</f>
        <v>2.032035104683644</v>
      </c>
      <c r="I42" s="20">
        <f t="shared" si="23"/>
        <v>9.8483078072665133</v>
      </c>
      <c r="J42" s="20">
        <f t="shared" si="23"/>
        <v>0</v>
      </c>
    </row>
    <row r="43" spans="1:21" x14ac:dyDescent="0.2">
      <c r="A43" s="17"/>
      <c r="B43" s="19"/>
      <c r="C43" s="19"/>
      <c r="D43" s="19"/>
      <c r="E43" s="2"/>
      <c r="F43" s="19"/>
      <c r="G43" s="19"/>
      <c r="H43" s="19"/>
      <c r="I43" s="22"/>
    </row>
    <row r="44" spans="1:21" ht="17" thickBot="1" x14ac:dyDescent="0.25">
      <c r="A44" s="17"/>
      <c r="B44" s="19">
        <v>777445</v>
      </c>
      <c r="C44" s="19"/>
      <c r="D44" s="19"/>
      <c r="E44" s="2"/>
      <c r="F44" s="19"/>
      <c r="G44" s="19"/>
      <c r="H44" s="19"/>
      <c r="I44" s="22"/>
      <c r="M44" s="12">
        <v>797053</v>
      </c>
    </row>
    <row r="45" spans="1:21" ht="19" x14ac:dyDescent="0.25">
      <c r="A45" s="13" t="s">
        <v>26</v>
      </c>
      <c r="B45" s="26"/>
      <c r="C45" s="26" t="s">
        <v>1</v>
      </c>
      <c r="D45" s="26"/>
      <c r="E45" s="5"/>
      <c r="F45" s="26"/>
      <c r="G45" s="26"/>
      <c r="H45" s="26" t="s">
        <v>2</v>
      </c>
      <c r="I45" s="28"/>
      <c r="L45" s="13" t="s">
        <v>27</v>
      </c>
      <c r="M45" s="26"/>
      <c r="N45" s="26" t="s">
        <v>1</v>
      </c>
      <c r="O45" s="26"/>
      <c r="P45" s="5"/>
      <c r="Q45" s="26"/>
      <c r="R45" s="26"/>
      <c r="S45" s="26" t="s">
        <v>2</v>
      </c>
      <c r="T45" s="28"/>
    </row>
    <row r="46" spans="1:21" ht="17" thickBot="1" x14ac:dyDescent="0.25">
      <c r="A46" s="16"/>
      <c r="B46" s="27" t="s">
        <v>3</v>
      </c>
      <c r="C46" s="27" t="s">
        <v>4</v>
      </c>
      <c r="D46" s="27" t="s">
        <v>5</v>
      </c>
      <c r="E46" s="4"/>
      <c r="F46" s="27"/>
      <c r="G46" s="27" t="s">
        <v>3</v>
      </c>
      <c r="H46" s="27" t="s">
        <v>4</v>
      </c>
      <c r="I46" s="29" t="s">
        <v>5</v>
      </c>
      <c r="L46" s="16"/>
      <c r="M46" s="27" t="s">
        <v>3</v>
      </c>
      <c r="N46" s="27" t="s">
        <v>4</v>
      </c>
      <c r="O46" s="27" t="s">
        <v>5</v>
      </c>
      <c r="P46" s="4"/>
      <c r="Q46" s="27"/>
      <c r="R46" s="27" t="s">
        <v>3</v>
      </c>
      <c r="S46" s="27" t="s">
        <v>4</v>
      </c>
      <c r="T46" s="29" t="s">
        <v>5</v>
      </c>
    </row>
    <row r="47" spans="1:21" x14ac:dyDescent="0.2">
      <c r="A47" s="33">
        <v>1</v>
      </c>
      <c r="B47" s="34">
        <v>63.3</v>
      </c>
      <c r="C47" s="34">
        <v>24.1</v>
      </c>
      <c r="D47" s="34">
        <v>11.1</v>
      </c>
      <c r="E47" s="35">
        <v>1.89</v>
      </c>
      <c r="F47" s="34">
        <v>1</v>
      </c>
      <c r="G47" s="34">
        <v>61.2</v>
      </c>
      <c r="H47" s="34">
        <v>19.3</v>
      </c>
      <c r="I47" s="36">
        <v>17.8</v>
      </c>
      <c r="J47" s="34">
        <v>1.5</v>
      </c>
      <c r="L47" s="47">
        <v>1</v>
      </c>
      <c r="M47" s="48">
        <v>51</v>
      </c>
      <c r="N47" s="48">
        <v>33.299999999999997</v>
      </c>
      <c r="O47" s="48">
        <v>18.3</v>
      </c>
      <c r="P47" s="49">
        <v>1.6</v>
      </c>
      <c r="Q47" s="48">
        <v>1</v>
      </c>
      <c r="R47" s="48">
        <v>34.6</v>
      </c>
      <c r="S47" s="48">
        <v>8.3000000000000007</v>
      </c>
      <c r="T47" s="50">
        <v>59.1</v>
      </c>
      <c r="U47" s="48">
        <v>0</v>
      </c>
    </row>
    <row r="48" spans="1:21" x14ac:dyDescent="0.2">
      <c r="A48" s="14">
        <v>2</v>
      </c>
      <c r="B48" s="19">
        <v>69</v>
      </c>
      <c r="C48" s="19">
        <v>17.399999999999999</v>
      </c>
      <c r="D48" s="19">
        <v>0</v>
      </c>
      <c r="E48" s="3">
        <v>11.8</v>
      </c>
      <c r="F48" s="19">
        <v>2</v>
      </c>
      <c r="G48" s="19">
        <v>59.5</v>
      </c>
      <c r="H48" s="19">
        <v>0</v>
      </c>
      <c r="I48" s="22">
        <v>42.87</v>
      </c>
      <c r="J48" s="31">
        <v>1.01</v>
      </c>
      <c r="L48" s="33">
        <v>2</v>
      </c>
      <c r="M48" s="34">
        <v>56.9</v>
      </c>
      <c r="N48" s="34">
        <v>26.3</v>
      </c>
      <c r="O48" s="34">
        <v>1.3</v>
      </c>
      <c r="P48" s="35">
        <v>10.8</v>
      </c>
      <c r="Q48" s="34">
        <v>2</v>
      </c>
      <c r="R48" s="34">
        <v>43.7</v>
      </c>
      <c r="S48" s="34">
        <v>7.5</v>
      </c>
      <c r="T48" s="36">
        <v>52.3</v>
      </c>
      <c r="U48" s="34">
        <v>0</v>
      </c>
    </row>
    <row r="49" spans="1:21" x14ac:dyDescent="0.2">
      <c r="A49" s="14">
        <v>3</v>
      </c>
      <c r="B49" s="19">
        <v>65.099999999999994</v>
      </c>
      <c r="C49" s="19">
        <v>4.62</v>
      </c>
      <c r="D49" s="19">
        <v>35.299999999999997</v>
      </c>
      <c r="E49" s="3">
        <v>0</v>
      </c>
      <c r="F49" s="19">
        <v>3</v>
      </c>
      <c r="G49" s="19">
        <v>58.7</v>
      </c>
      <c r="H49" s="19">
        <v>2.94</v>
      </c>
      <c r="I49" s="22">
        <v>47.3</v>
      </c>
      <c r="J49" s="31">
        <v>0</v>
      </c>
      <c r="L49" s="14">
        <v>3</v>
      </c>
      <c r="M49" s="19">
        <v>43.8</v>
      </c>
      <c r="N49" s="19">
        <v>37.200000000000003</v>
      </c>
      <c r="O49" s="19">
        <v>19.2</v>
      </c>
      <c r="P49" s="3">
        <v>0.5</v>
      </c>
      <c r="Q49" s="19">
        <v>3</v>
      </c>
      <c r="R49" s="19">
        <v>66</v>
      </c>
      <c r="S49" s="19">
        <v>2.5</v>
      </c>
      <c r="T49" s="22">
        <v>35.200000000000003</v>
      </c>
      <c r="U49" s="31">
        <v>0</v>
      </c>
    </row>
    <row r="50" spans="1:21" ht="17" thickBot="1" x14ac:dyDescent="0.25">
      <c r="A50" s="14">
        <v>4</v>
      </c>
      <c r="B50" s="19">
        <v>73.599999999999994</v>
      </c>
      <c r="C50" s="19">
        <v>15.8</v>
      </c>
      <c r="D50" s="19">
        <v>9.73</v>
      </c>
      <c r="E50" s="3">
        <v>2.2599999999999998</v>
      </c>
      <c r="F50" s="19">
        <v>4</v>
      </c>
      <c r="G50" s="19">
        <v>64.400000000000006</v>
      </c>
      <c r="H50" s="19">
        <v>19.100000000000001</v>
      </c>
      <c r="I50" s="22">
        <v>15.1</v>
      </c>
      <c r="J50" s="31">
        <v>1.91</v>
      </c>
      <c r="L50" s="14">
        <v>4</v>
      </c>
      <c r="M50" s="19"/>
      <c r="N50" s="19"/>
      <c r="O50" s="19"/>
      <c r="P50" s="3"/>
      <c r="Q50" s="19">
        <v>4</v>
      </c>
      <c r="R50" s="19"/>
      <c r="S50" s="19"/>
      <c r="T50" s="22"/>
      <c r="U50" s="31"/>
    </row>
    <row r="51" spans="1:21" x14ac:dyDescent="0.2">
      <c r="A51" s="15" t="s">
        <v>9</v>
      </c>
      <c r="B51" s="18">
        <f>AVERAGE(B47:B50)</f>
        <v>67.75</v>
      </c>
      <c r="C51" s="18">
        <f t="shared" ref="C51" si="24">AVERAGE(C47:C50)</f>
        <v>15.48</v>
      </c>
      <c r="D51" s="18">
        <f t="shared" ref="D51:E51" si="25">AVERAGE(D47:D50)</f>
        <v>14.032499999999999</v>
      </c>
      <c r="E51" s="18">
        <f t="shared" si="25"/>
        <v>3.9875000000000003</v>
      </c>
      <c r="F51" s="18" t="s">
        <v>9</v>
      </c>
      <c r="G51" s="18">
        <f>AVERAGE(G47:G50)</f>
        <v>60.95</v>
      </c>
      <c r="H51" s="18">
        <f t="shared" ref="H51" si="26">AVERAGE(H47:H50)</f>
        <v>10.335000000000001</v>
      </c>
      <c r="I51" s="21">
        <f t="shared" ref="I51:J51" si="27">AVERAGE(I47:I50)</f>
        <v>30.767499999999998</v>
      </c>
      <c r="J51" s="21">
        <f t="shared" si="27"/>
        <v>1.105</v>
      </c>
      <c r="L51" s="15" t="s">
        <v>9</v>
      </c>
      <c r="M51" s="18">
        <f>AVERAGE(M47:M49)</f>
        <v>50.566666666666663</v>
      </c>
      <c r="N51" s="18">
        <f t="shared" ref="N51:U51" si="28">AVERAGE(N47:N49)</f>
        <v>32.266666666666666</v>
      </c>
      <c r="O51" s="18">
        <f t="shared" si="28"/>
        <v>12.933333333333332</v>
      </c>
      <c r="P51" s="18">
        <f t="shared" si="28"/>
        <v>4.3</v>
      </c>
      <c r="Q51" s="18" t="s">
        <v>22</v>
      </c>
      <c r="R51" s="18">
        <f t="shared" si="28"/>
        <v>48.1</v>
      </c>
      <c r="S51" s="18">
        <f t="shared" si="28"/>
        <v>6.1000000000000005</v>
      </c>
      <c r="T51" s="18">
        <f t="shared" si="28"/>
        <v>48.866666666666674</v>
      </c>
      <c r="U51" s="18">
        <f t="shared" si="28"/>
        <v>0</v>
      </c>
    </row>
    <row r="52" spans="1:21" ht="17" thickBot="1" x14ac:dyDescent="0.25">
      <c r="A52" s="16" t="s">
        <v>10</v>
      </c>
      <c r="B52" s="20">
        <f>STDEV(B47:B51)</f>
        <v>3.9563240514396689</v>
      </c>
      <c r="C52" s="20">
        <f t="shared" ref="C52" si="29">STDEV(C47:C51)</f>
        <v>7.000585689783386</v>
      </c>
      <c r="D52" s="20">
        <f t="shared" ref="D52:E52" si="30">STDEV(D47:D51)</f>
        <v>13.003159952488472</v>
      </c>
      <c r="E52" s="20">
        <f t="shared" si="30"/>
        <v>4.5912709297099861</v>
      </c>
      <c r="F52" s="20" t="s">
        <v>10</v>
      </c>
      <c r="G52" s="20">
        <f>STDEV(G47:G51)</f>
        <v>2.1868927728629055</v>
      </c>
      <c r="H52" s="20">
        <f t="shared" ref="H52" si="31">STDEV(H47:H51)</f>
        <v>8.926011147203436</v>
      </c>
      <c r="I52" s="23">
        <f t="shared" ref="I52:J52" si="32">STDEV(I47:I51)</f>
        <v>14.434513110943518</v>
      </c>
      <c r="J52" s="23">
        <f t="shared" si="32"/>
        <v>0.71310938852324735</v>
      </c>
      <c r="L52" s="16" t="s">
        <v>10</v>
      </c>
      <c r="M52" s="20">
        <f>STDEV(M47:M49)</f>
        <v>6.5607418279744492</v>
      </c>
      <c r="N52" s="20">
        <f t="shared" ref="N52:U52" si="33">STDEV(N47:N49)</f>
        <v>5.5229822861687081</v>
      </c>
      <c r="O52" s="20">
        <f t="shared" si="33"/>
        <v>10.084807054839144</v>
      </c>
      <c r="P52" s="20">
        <f t="shared" si="33"/>
        <v>5.6559702969517094</v>
      </c>
      <c r="Q52" s="20" t="s">
        <v>10</v>
      </c>
      <c r="R52" s="20">
        <f t="shared" si="33"/>
        <v>16.155803910669373</v>
      </c>
      <c r="S52" s="20">
        <f t="shared" si="33"/>
        <v>3.1432467291003428</v>
      </c>
      <c r="T52" s="20">
        <f t="shared" si="33"/>
        <v>12.314354767235352</v>
      </c>
      <c r="U52" s="20">
        <f t="shared" si="33"/>
        <v>0</v>
      </c>
    </row>
    <row r="53" spans="1:21" x14ac:dyDescent="0.2">
      <c r="A53" s="17"/>
      <c r="B53" s="19"/>
      <c r="C53" s="19"/>
      <c r="D53" s="19"/>
      <c r="E53" s="2"/>
      <c r="F53" s="19"/>
      <c r="G53" s="19"/>
      <c r="H53" s="19"/>
      <c r="I53" s="22"/>
    </row>
    <row r="54" spans="1:21" ht="17" thickBot="1" x14ac:dyDescent="0.25">
      <c r="A54" s="17"/>
      <c r="B54" s="19">
        <v>794260</v>
      </c>
      <c r="C54" s="19"/>
      <c r="D54" s="19"/>
      <c r="E54" s="2"/>
      <c r="F54" s="19"/>
      <c r="G54" s="19"/>
      <c r="H54" s="19"/>
      <c r="I54" s="22"/>
    </row>
    <row r="55" spans="1:21" ht="19" x14ac:dyDescent="0.25">
      <c r="A55" s="13" t="s">
        <v>21</v>
      </c>
      <c r="B55" s="26"/>
      <c r="C55" s="26" t="s">
        <v>1</v>
      </c>
      <c r="D55" s="26"/>
      <c r="E55" s="5"/>
      <c r="F55" s="26"/>
      <c r="G55" s="26"/>
      <c r="H55" s="26" t="s">
        <v>2</v>
      </c>
      <c r="I55" s="28"/>
    </row>
    <row r="56" spans="1:21" ht="17" thickBot="1" x14ac:dyDescent="0.25">
      <c r="A56" s="16"/>
      <c r="B56" s="27" t="s">
        <v>3</v>
      </c>
      <c r="C56" s="27" t="s">
        <v>4</v>
      </c>
      <c r="D56" s="27" t="s">
        <v>5</v>
      </c>
      <c r="E56" s="4"/>
      <c r="F56" s="27"/>
      <c r="G56" s="27" t="s">
        <v>3</v>
      </c>
      <c r="H56" s="27" t="s">
        <v>4</v>
      </c>
      <c r="I56" s="29" t="s">
        <v>5</v>
      </c>
    </row>
    <row r="57" spans="1:21" x14ac:dyDescent="0.2">
      <c r="A57" s="33">
        <v>1</v>
      </c>
      <c r="B57" s="34">
        <v>79.5</v>
      </c>
      <c r="C57" s="34">
        <v>15.4</v>
      </c>
      <c r="D57" s="34">
        <v>5.9</v>
      </c>
      <c r="E57" s="35">
        <v>0.59</v>
      </c>
      <c r="F57" s="34">
        <v>1</v>
      </c>
      <c r="G57" s="34">
        <v>81.5</v>
      </c>
      <c r="H57" s="34">
        <v>15</v>
      </c>
      <c r="I57" s="36">
        <v>4.57</v>
      </c>
      <c r="J57" s="34">
        <v>0.46</v>
      </c>
    </row>
    <row r="58" spans="1:21" x14ac:dyDescent="0.2">
      <c r="A58" s="14">
        <v>2</v>
      </c>
      <c r="B58" s="19">
        <v>67.900000000000006</v>
      </c>
      <c r="C58" s="19">
        <v>21.2</v>
      </c>
      <c r="D58" s="19">
        <v>10.199999999999999</v>
      </c>
      <c r="E58" s="3">
        <v>0.37</v>
      </c>
      <c r="F58" s="19">
        <v>2</v>
      </c>
      <c r="G58" s="19">
        <v>70.099999999999994</v>
      </c>
      <c r="H58" s="19">
        <v>0.09</v>
      </c>
      <c r="I58" s="22">
        <v>30.8</v>
      </c>
      <c r="J58" s="31">
        <v>0.06</v>
      </c>
    </row>
    <row r="59" spans="1:21" x14ac:dyDescent="0.2">
      <c r="A59" s="14">
        <v>3</v>
      </c>
      <c r="B59" s="19">
        <v>77.900000000000006</v>
      </c>
      <c r="C59" s="19">
        <v>14.6</v>
      </c>
      <c r="D59" s="19">
        <v>8.41</v>
      </c>
      <c r="E59" s="3">
        <v>0.22</v>
      </c>
      <c r="F59" s="19">
        <v>3</v>
      </c>
      <c r="G59" s="19">
        <v>83.1</v>
      </c>
      <c r="H59" s="19">
        <v>14.1</v>
      </c>
      <c r="I59" s="22">
        <v>4.4400000000000004</v>
      </c>
      <c r="J59" s="31">
        <v>0.5</v>
      </c>
    </row>
    <row r="60" spans="1:21" ht="17" thickBot="1" x14ac:dyDescent="0.25">
      <c r="A60" s="14">
        <v>4</v>
      </c>
      <c r="B60" s="19">
        <v>71.8</v>
      </c>
      <c r="C60" s="19">
        <v>4.9000000000000004</v>
      </c>
      <c r="D60" s="19">
        <v>25.8</v>
      </c>
      <c r="E60" s="3">
        <v>0</v>
      </c>
      <c r="F60" s="19">
        <v>4</v>
      </c>
      <c r="G60" s="19">
        <v>72.7</v>
      </c>
      <c r="H60" s="19">
        <v>3.29</v>
      </c>
      <c r="I60" s="22">
        <v>25.5</v>
      </c>
      <c r="J60" s="31">
        <v>0</v>
      </c>
    </row>
    <row r="61" spans="1:21" x14ac:dyDescent="0.2">
      <c r="A61" s="15" t="s">
        <v>9</v>
      </c>
      <c r="B61" s="18">
        <f>AVERAGE(B57:B60)</f>
        <v>74.275000000000006</v>
      </c>
      <c r="C61" s="18">
        <f t="shared" ref="C61:J61" si="34">AVERAGE(C57:C60)</f>
        <v>14.025</v>
      </c>
      <c r="D61" s="18">
        <f t="shared" si="34"/>
        <v>12.577500000000001</v>
      </c>
      <c r="E61" s="18">
        <f t="shared" si="34"/>
        <v>0.29499999999999998</v>
      </c>
      <c r="F61" s="18" t="s">
        <v>22</v>
      </c>
      <c r="G61" s="18">
        <f t="shared" si="34"/>
        <v>76.849999999999994</v>
      </c>
      <c r="H61" s="18">
        <f t="shared" si="34"/>
        <v>8.1199999999999992</v>
      </c>
      <c r="I61" s="18">
        <f t="shared" si="34"/>
        <v>16.327500000000001</v>
      </c>
      <c r="J61" s="18">
        <f t="shared" si="34"/>
        <v>0.255</v>
      </c>
    </row>
    <row r="62" spans="1:21" ht="17" thickBot="1" x14ac:dyDescent="0.25">
      <c r="A62" s="16" t="s">
        <v>10</v>
      </c>
      <c r="B62" s="20">
        <f>STDEV(B57:B60)</f>
        <v>5.3915829462845748</v>
      </c>
      <c r="C62" s="20">
        <f t="shared" ref="C62:J62" si="35">STDEV(C57:C60)</f>
        <v>6.7569100433062834</v>
      </c>
      <c r="D62" s="20">
        <f t="shared" si="35"/>
        <v>8.989699197785578</v>
      </c>
      <c r="E62" s="20">
        <f t="shared" si="35"/>
        <v>0.24852900568478253</v>
      </c>
      <c r="F62" s="20" t="s">
        <v>10</v>
      </c>
      <c r="G62" s="20">
        <f t="shared" si="35"/>
        <v>6.4153461844756796</v>
      </c>
      <c r="H62" s="20">
        <f t="shared" si="35"/>
        <v>7.5477281350085752</v>
      </c>
      <c r="I62" s="20">
        <f t="shared" si="35"/>
        <v>13.82195686821033</v>
      </c>
      <c r="J62" s="20">
        <f t="shared" si="35"/>
        <v>0.2614702022538451</v>
      </c>
    </row>
    <row r="63" spans="1:21" x14ac:dyDescent="0.2">
      <c r="A63" s="17"/>
      <c r="B63" s="19"/>
      <c r="C63" s="19"/>
      <c r="D63" s="19"/>
      <c r="E63" s="2"/>
      <c r="F63" s="19"/>
      <c r="G63" s="19"/>
      <c r="H63" s="19"/>
      <c r="I63" s="22"/>
    </row>
    <row r="64" spans="1:21" ht="17" thickBot="1" x14ac:dyDescent="0.25">
      <c r="A64" s="17"/>
      <c r="B64" s="19"/>
      <c r="C64" s="19"/>
      <c r="D64" s="19"/>
      <c r="E64" s="2"/>
      <c r="F64" s="19"/>
      <c r="G64" s="19"/>
      <c r="H64" s="19"/>
      <c r="I64" s="22"/>
    </row>
    <row r="65" spans="1:10" ht="19" x14ac:dyDescent="0.25">
      <c r="A65" s="13"/>
      <c r="B65" s="26"/>
      <c r="C65" s="26"/>
      <c r="D65" s="26"/>
      <c r="E65" s="5"/>
      <c r="F65" s="6"/>
      <c r="G65" s="26"/>
      <c r="H65" s="26"/>
      <c r="I65" s="28"/>
    </row>
    <row r="66" spans="1:10" ht="17" thickBot="1" x14ac:dyDescent="0.25">
      <c r="A66" s="16"/>
      <c r="B66" s="27"/>
      <c r="C66" s="27"/>
      <c r="D66" s="27"/>
      <c r="E66" s="4"/>
      <c r="F66" s="7"/>
      <c r="G66" s="27"/>
      <c r="H66" s="27"/>
      <c r="I66" s="29"/>
      <c r="J66" s="32"/>
    </row>
    <row r="67" spans="1:10" x14ac:dyDescent="0.2">
      <c r="A67" s="14"/>
      <c r="B67" s="19"/>
      <c r="C67" s="19"/>
      <c r="D67" s="19"/>
      <c r="E67" s="3"/>
      <c r="F67" s="19"/>
      <c r="G67" s="19"/>
      <c r="H67" s="19"/>
      <c r="I67" s="22"/>
      <c r="J67" s="31"/>
    </row>
    <row r="68" spans="1:10" x14ac:dyDescent="0.2">
      <c r="A68" s="33"/>
      <c r="B68" s="34"/>
      <c r="C68" s="34"/>
      <c r="D68" s="34"/>
      <c r="E68" s="35"/>
      <c r="F68" s="34"/>
      <c r="G68" s="34"/>
      <c r="H68" s="34"/>
      <c r="I68" s="36"/>
      <c r="J68" s="34"/>
    </row>
    <row r="69" spans="1:10" x14ac:dyDescent="0.2">
      <c r="A69" s="14"/>
      <c r="B69" s="19"/>
      <c r="C69" s="19"/>
      <c r="D69" s="19"/>
      <c r="E69" s="3"/>
      <c r="F69" s="19"/>
      <c r="G69" s="19"/>
      <c r="H69" s="19"/>
      <c r="I69" s="22"/>
      <c r="J69" s="31"/>
    </row>
    <row r="70" spans="1:10" ht="17" thickBot="1" x14ac:dyDescent="0.25">
      <c r="A70" s="14"/>
      <c r="B70" s="19"/>
      <c r="C70" s="19"/>
      <c r="D70" s="19"/>
      <c r="E70" s="3"/>
      <c r="F70" s="19"/>
      <c r="G70" s="19"/>
      <c r="H70" s="19"/>
      <c r="I70" s="22"/>
      <c r="J70" s="31"/>
    </row>
    <row r="71" spans="1:10" x14ac:dyDescent="0.2">
      <c r="A71" s="15"/>
      <c r="B71" s="18"/>
      <c r="C71" s="18"/>
      <c r="D71" s="18"/>
      <c r="E71" s="18"/>
      <c r="F71" s="18"/>
      <c r="G71" s="18"/>
      <c r="H71" s="18"/>
      <c r="I71" s="21"/>
      <c r="J71" s="21"/>
    </row>
    <row r="72" spans="1:10" ht="17" thickBot="1" x14ac:dyDescent="0.25">
      <c r="A72" s="16"/>
      <c r="B72" s="20"/>
      <c r="C72" s="20"/>
      <c r="D72" s="20"/>
      <c r="E72" s="20"/>
      <c r="F72" s="20"/>
      <c r="G72" s="20"/>
      <c r="H72" s="20"/>
      <c r="I72" s="23"/>
      <c r="J72" s="23"/>
    </row>
    <row r="74" spans="1:10" ht="17" thickBot="1" x14ac:dyDescent="0.25"/>
    <row r="75" spans="1:10" ht="19" x14ac:dyDescent="0.25">
      <c r="A75" s="13"/>
      <c r="B75" s="26"/>
      <c r="C75" s="26"/>
      <c r="D75" s="26"/>
      <c r="E75" s="5"/>
      <c r="F75" s="6"/>
      <c r="G75" s="26"/>
      <c r="H75" s="26"/>
      <c r="I75" s="28"/>
    </row>
    <row r="76" spans="1:10" ht="17" thickBot="1" x14ac:dyDescent="0.25">
      <c r="A76" s="16"/>
      <c r="B76" s="27"/>
      <c r="C76" s="27"/>
      <c r="D76" s="27"/>
      <c r="E76" s="4"/>
      <c r="F76" s="7"/>
      <c r="G76" s="27"/>
      <c r="H76" s="27"/>
      <c r="I76" s="29"/>
      <c r="J76" s="32"/>
    </row>
    <row r="77" spans="1:10" x14ac:dyDescent="0.2">
      <c r="A77" s="14"/>
      <c r="B77" s="19"/>
      <c r="C77" s="19"/>
      <c r="D77" s="19"/>
      <c r="E77" s="3"/>
      <c r="F77" s="19"/>
      <c r="G77" s="19"/>
      <c r="H77" s="19"/>
      <c r="I77" s="22"/>
      <c r="J77" s="31"/>
    </row>
    <row r="78" spans="1:10" x14ac:dyDescent="0.2">
      <c r="A78" s="33"/>
      <c r="B78" s="34"/>
      <c r="C78" s="34"/>
      <c r="D78" s="34"/>
      <c r="E78" s="35"/>
      <c r="F78" s="34"/>
      <c r="G78" s="34"/>
      <c r="H78" s="34"/>
      <c r="I78" s="36"/>
      <c r="J78" s="34"/>
    </row>
    <row r="79" spans="1:10" x14ac:dyDescent="0.2">
      <c r="A79" s="14"/>
      <c r="B79" s="19"/>
      <c r="C79" s="19"/>
      <c r="D79" s="19"/>
      <c r="E79" s="3"/>
      <c r="F79" s="19"/>
      <c r="G79" s="19"/>
      <c r="H79" s="19"/>
      <c r="I79" s="22"/>
      <c r="J79" s="31"/>
    </row>
    <row r="80" spans="1:10" ht="17" thickBot="1" x14ac:dyDescent="0.25">
      <c r="A80" s="14"/>
      <c r="B80" s="19"/>
      <c r="C80" s="19"/>
      <c r="D80" s="19"/>
      <c r="E80" s="3"/>
      <c r="F80" s="19"/>
      <c r="G80" s="19"/>
      <c r="H80" s="19"/>
      <c r="I80" s="22"/>
      <c r="J80" s="31"/>
    </row>
    <row r="81" spans="1:10" x14ac:dyDescent="0.2">
      <c r="A81" s="15"/>
      <c r="B81" s="18"/>
      <c r="C81" s="18"/>
      <c r="D81" s="18"/>
      <c r="E81" s="18"/>
      <c r="F81" s="18"/>
      <c r="G81" s="18"/>
      <c r="H81" s="18"/>
      <c r="I81" s="18"/>
      <c r="J81" s="18"/>
    </row>
    <row r="82" spans="1:10" ht="17" thickBot="1" x14ac:dyDescent="0.25">
      <c r="A82" s="16"/>
      <c r="B82" s="20"/>
      <c r="C82" s="20"/>
      <c r="D82" s="20"/>
      <c r="E82" s="20"/>
      <c r="F82" s="20"/>
      <c r="G82" s="20"/>
      <c r="H82" s="20"/>
      <c r="I82" s="20"/>
      <c r="J82" s="20"/>
    </row>
    <row r="85" spans="1:10" ht="17" thickBot="1" x14ac:dyDescent="0.25"/>
    <row r="86" spans="1:10" ht="19" x14ac:dyDescent="0.25">
      <c r="A86" s="13"/>
      <c r="B86" s="26"/>
      <c r="C86" s="26"/>
      <c r="D86" s="26"/>
      <c r="E86" s="5"/>
      <c r="F86" s="6"/>
      <c r="G86" s="26"/>
      <c r="H86" s="26"/>
      <c r="I86" s="28"/>
    </row>
    <row r="87" spans="1:10" ht="17" thickBot="1" x14ac:dyDescent="0.25">
      <c r="A87" s="16"/>
      <c r="B87" s="27"/>
      <c r="C87" s="27"/>
      <c r="D87" s="27"/>
      <c r="E87" s="4"/>
      <c r="F87" s="7"/>
      <c r="G87" s="27"/>
      <c r="H87" s="27"/>
      <c r="I87" s="29"/>
      <c r="J87" s="32"/>
    </row>
    <row r="88" spans="1:10" x14ac:dyDescent="0.2">
      <c r="A88" s="14"/>
      <c r="B88" s="19"/>
      <c r="C88" s="19"/>
      <c r="D88" s="19"/>
      <c r="E88" s="3"/>
      <c r="F88" s="19"/>
      <c r="G88" s="19"/>
      <c r="H88" s="19"/>
      <c r="I88" s="22"/>
      <c r="J88" s="31"/>
    </row>
    <row r="89" spans="1:10" x14ac:dyDescent="0.2">
      <c r="A89" s="33"/>
      <c r="B89" s="34"/>
      <c r="C89" s="34"/>
      <c r="D89" s="34"/>
      <c r="E89" s="35"/>
      <c r="F89" s="34"/>
      <c r="G89" s="34"/>
      <c r="H89" s="34"/>
      <c r="I89" s="36"/>
      <c r="J89" s="34"/>
    </row>
    <row r="90" spans="1:10" x14ac:dyDescent="0.2">
      <c r="A90" s="14"/>
      <c r="B90" s="19"/>
      <c r="C90" s="19"/>
      <c r="D90" s="19"/>
      <c r="E90" s="3"/>
      <c r="F90" s="19"/>
      <c r="G90" s="19"/>
      <c r="H90" s="19"/>
      <c r="I90" s="22"/>
      <c r="J90" s="31"/>
    </row>
    <row r="91" spans="1:10" ht="17" thickBot="1" x14ac:dyDescent="0.25">
      <c r="A91" s="14"/>
      <c r="B91" s="19"/>
      <c r="C91" s="19"/>
      <c r="D91" s="19"/>
      <c r="E91" s="3"/>
      <c r="F91" s="19"/>
      <c r="G91" s="19"/>
      <c r="H91" s="19"/>
      <c r="I91" s="22"/>
      <c r="J91" s="31"/>
    </row>
    <row r="92" spans="1:10" x14ac:dyDescent="0.2">
      <c r="A92" s="15"/>
      <c r="B92" s="18"/>
      <c r="C92" s="18"/>
      <c r="D92" s="18"/>
      <c r="E92" s="18"/>
      <c r="F92" s="18"/>
      <c r="G92" s="18"/>
      <c r="H92" s="18"/>
      <c r="I92" s="18"/>
      <c r="J92" s="18"/>
    </row>
    <row r="93" spans="1:10" ht="17" thickBot="1" x14ac:dyDescent="0.25">
      <c r="A93" s="16"/>
      <c r="B93" s="20"/>
      <c r="C93" s="20"/>
      <c r="D93" s="20"/>
      <c r="E93" s="20"/>
      <c r="F93" s="20"/>
      <c r="G93" s="20"/>
      <c r="H93" s="20"/>
      <c r="I93" s="20"/>
      <c r="J93" s="20"/>
    </row>
  </sheetData>
  <phoneticPr fontId="7" type="noConversion"/>
  <pageMargins left="0.7" right="0.7" top="0.75" bottom="0.75" header="0.3" footer="0.3"/>
  <pageSetup scale="36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NA content and cell cycl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Melissa Gilbert-Ross</cp:lastModifiedBy>
  <cp:revision/>
  <cp:lastPrinted>2020-12-31T16:01:55Z</cp:lastPrinted>
  <dcterms:created xsi:type="dcterms:W3CDTF">2018-01-22T19:25:02Z</dcterms:created>
  <dcterms:modified xsi:type="dcterms:W3CDTF">2020-12-31T16:02:26Z</dcterms:modified>
  <cp:category/>
  <cp:contentStatus/>
</cp:coreProperties>
</file>